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5" uniqueCount="456">
  <si>
    <t xml:space="preserve">Supplemental Table 2.  CNA gains associated with failure to achieve EFS24 (P&lt;0.05), sorted by chromosome and position.</t>
  </si>
  <si>
    <t xml:space="preserve">Overall number of patinets with CNA</t>
  </si>
  <si>
    <t xml:space="preserve">Patients achieving  EFS24 (N=38)</t>
  </si>
  <si>
    <t xml:space="preserve">Failure to achieve EFS24 (N=13)</t>
  </si>
  <si>
    <t xml:space="preserve">Rank</t>
  </si>
  <si>
    <t xml:space="preserve">Genes</t>
  </si>
  <si>
    <t xml:space="preserve">Chr</t>
  </si>
  <si>
    <t xml:space="preserve">Band</t>
  </si>
  <si>
    <t xml:space="preserve">Gene Start (bp)</t>
  </si>
  <si>
    <t xml:space="preserve">Gene End (bp)</t>
  </si>
  <si>
    <t xml:space="preserve">N with CNA</t>
  </si>
  <si>
    <t xml:space="preserve">% with CNA</t>
  </si>
  <si>
    <t xml:space="preserve">Overall Percent</t>
  </si>
  <si>
    <t xml:space="preserve">Odds Ratio*</t>
  </si>
  <si>
    <r>
      <rPr>
        <b val="true"/>
        <i val="true"/>
        <sz val="10"/>
        <color rgb="FF000000"/>
        <rFont val="Arial"/>
        <family val="2"/>
      </rPr>
      <t xml:space="preserve">P</t>
    </r>
    <r>
      <rPr>
        <b val="true"/>
        <sz val="10"/>
        <color rgb="FF000000"/>
        <rFont val="Arial"/>
        <family val="0"/>
      </rPr>
      <t xml:space="preserve">-Value</t>
    </r>
  </si>
  <si>
    <t xml:space="preserve">C1orf114</t>
  </si>
  <si>
    <t xml:space="preserve">q24.2</t>
  </si>
  <si>
    <t xml:space="preserve">undefined</t>
  </si>
  <si>
    <t xml:space="preserve">Region 1</t>
  </si>
  <si>
    <t xml:space="preserve">NBPF10</t>
  </si>
  <si>
    <t xml:space="preserve">q21.1</t>
  </si>
  <si>
    <t xml:space="preserve">CREG1</t>
  </si>
  <si>
    <t xml:space="preserve">PRRC2C</t>
  </si>
  <si>
    <t xml:space="preserve">q24.3</t>
  </si>
  <si>
    <t xml:space="preserve">TNFSF18</t>
  </si>
  <si>
    <t xml:space="preserve">q25.1</t>
  </si>
  <si>
    <t xml:space="preserve">SLC9C2</t>
  </si>
  <si>
    <t xml:space="preserve">TOR1AIP1</t>
  </si>
  <si>
    <t xml:space="preserve">q25.2</t>
  </si>
  <si>
    <t xml:space="preserve">OCLM</t>
  </si>
  <si>
    <t xml:space="preserve">q31.1</t>
  </si>
  <si>
    <t xml:space="preserve">DDX59</t>
  </si>
  <si>
    <t xml:space="preserve">q32.1</t>
  </si>
  <si>
    <t xml:space="preserve">IL24</t>
  </si>
  <si>
    <t xml:space="preserve">CD46</t>
  </si>
  <si>
    <t xml:space="preserve">q32.2</t>
  </si>
  <si>
    <t xml:space="preserve">NBAS</t>
  </si>
  <si>
    <t xml:space="preserve">p24.3</t>
  </si>
  <si>
    <t xml:space="preserve">Region 2</t>
  </si>
  <si>
    <t xml:space="preserve">DDX1</t>
  </si>
  <si>
    <t xml:space="preserve">SMC6</t>
  </si>
  <si>
    <t xml:space="preserve">p24.2</t>
  </si>
  <si>
    <t xml:space="preserve">SPAST</t>
  </si>
  <si>
    <t xml:space="preserve">p22.3</t>
  </si>
  <si>
    <t xml:space="preserve">BBX</t>
  </si>
  <si>
    <t xml:space="preserve">q13.12</t>
  </si>
  <si>
    <t xml:space="preserve">Region 3</t>
  </si>
  <si>
    <t xml:space="preserve">GUCA1C</t>
  </si>
  <si>
    <t xml:space="preserve">q13.13</t>
  </si>
  <si>
    <t xml:space="preserve">TMPRSS7</t>
  </si>
  <si>
    <t xml:space="preserve">q13.2</t>
  </si>
  <si>
    <t xml:space="preserve">C3orf52</t>
  </si>
  <si>
    <t xml:space="preserve">SLC35A5</t>
  </si>
  <si>
    <t xml:space="preserve">CD200R1L</t>
  </si>
  <si>
    <t xml:space="preserve">ATP6V1A</t>
  </si>
  <si>
    <t xml:space="preserve">ARHGAP31</t>
  </si>
  <si>
    <t xml:space="preserve">q13.33</t>
  </si>
  <si>
    <t xml:space="preserve">TMEM39A</t>
  </si>
  <si>
    <t xml:space="preserve">TIMMDC1</t>
  </si>
  <si>
    <t xml:space="preserve">GSK3B</t>
  </si>
  <si>
    <t xml:space="preserve">FSTL1</t>
  </si>
  <si>
    <t xml:space="preserve">GOLGB1</t>
  </si>
  <si>
    <t xml:space="preserve">PARP15</t>
  </si>
  <si>
    <t xml:space="preserve">HEG1</t>
  </si>
  <si>
    <t xml:space="preserve">q21.2</t>
  </si>
  <si>
    <t xml:space="preserve">IFT122</t>
  </si>
  <si>
    <t xml:space="preserve">q21.3</t>
  </si>
  <si>
    <t xml:space="preserve">PCCB</t>
  </si>
  <si>
    <t xml:space="preserve">q22.3</t>
  </si>
  <si>
    <t xml:space="preserve">PLSCR5</t>
  </si>
  <si>
    <t xml:space="preserve">q24</t>
  </si>
  <si>
    <t xml:space="preserve">TM4SF1</t>
  </si>
  <si>
    <t xml:space="preserve">TSC22D2</t>
  </si>
  <si>
    <t xml:space="preserve">SELT</t>
  </si>
  <si>
    <t xml:space="preserve">BCHE</t>
  </si>
  <si>
    <t xml:space="preserve">q26.1</t>
  </si>
  <si>
    <t xml:space="preserve">DGKG</t>
  </si>
  <si>
    <t xml:space="preserve">q27.3</t>
  </si>
  <si>
    <t xml:space="preserve">CRYGS</t>
  </si>
  <si>
    <t xml:space="preserve">TBCCD1</t>
  </si>
  <si>
    <t xml:space="preserve">DNAJB11</t>
  </si>
  <si>
    <t xml:space="preserve">AHSG</t>
  </si>
  <si>
    <t xml:space="preserve">FETUB</t>
  </si>
  <si>
    <t xml:space="preserve">HRG</t>
  </si>
  <si>
    <t xml:space="preserve">KNG1</t>
  </si>
  <si>
    <t xml:space="preserve">EIF4A2</t>
  </si>
  <si>
    <t xml:space="preserve">RFC4</t>
  </si>
  <si>
    <t xml:space="preserve">ADIPOQ</t>
  </si>
  <si>
    <t xml:space="preserve">ST6GAL1</t>
  </si>
  <si>
    <t xml:space="preserve">RPL39L</t>
  </si>
  <si>
    <t xml:space="preserve">RTP1</t>
  </si>
  <si>
    <t xml:space="preserve">MASP1</t>
  </si>
  <si>
    <t xml:space="preserve">RTP4</t>
  </si>
  <si>
    <t xml:space="preserve">SST</t>
  </si>
  <si>
    <t xml:space="preserve">RTP2</t>
  </si>
  <si>
    <t xml:space="preserve">BCL6</t>
  </si>
  <si>
    <t xml:space="preserve">LPP</t>
  </si>
  <si>
    <t xml:space="preserve">TPRG1</t>
  </si>
  <si>
    <t xml:space="preserve">q28</t>
  </si>
  <si>
    <t xml:space="preserve">TP63</t>
  </si>
  <si>
    <t xml:space="preserve">LEPREL1</t>
  </si>
  <si>
    <t xml:space="preserve">CLDN1</t>
  </si>
  <si>
    <t xml:space="preserve">CLDN16</t>
  </si>
  <si>
    <t xml:space="preserve">TMEM207</t>
  </si>
  <si>
    <t xml:space="preserve">IL1RAP</t>
  </si>
  <si>
    <t xml:space="preserve">OSTN</t>
  </si>
  <si>
    <t xml:space="preserve">UTS2D</t>
  </si>
  <si>
    <t xml:space="preserve">CCDC50</t>
  </si>
  <si>
    <t xml:space="preserve">HRASLS</t>
  </si>
  <si>
    <t xml:space="preserve">q29</t>
  </si>
  <si>
    <t xml:space="preserve">ATP13A5</t>
  </si>
  <si>
    <t xml:space="preserve">ATP13A4</t>
  </si>
  <si>
    <t xml:space="preserve">OPA1</t>
  </si>
  <si>
    <t xml:space="preserve">HES1</t>
  </si>
  <si>
    <t xml:space="preserve">ATP13A3</t>
  </si>
  <si>
    <t xml:space="preserve">TMEM44</t>
  </si>
  <si>
    <t xml:space="preserve">LSG1</t>
  </si>
  <si>
    <t xml:space="preserve">FAM43A</t>
  </si>
  <si>
    <t xml:space="preserve">ACAP2</t>
  </si>
  <si>
    <t xml:space="preserve">PPP1R2</t>
  </si>
  <si>
    <t xml:space="preserve">APOD</t>
  </si>
  <si>
    <t xml:space="preserve">MUC20</t>
  </si>
  <si>
    <t xml:space="preserve">MUC4</t>
  </si>
  <si>
    <t xml:space="preserve">TNK2</t>
  </si>
  <si>
    <t xml:space="preserve">TFRC</t>
  </si>
  <si>
    <t xml:space="preserve">ZDHHC19</t>
  </si>
  <si>
    <t xml:space="preserve">OSTalpha</t>
  </si>
  <si>
    <t xml:space="preserve">PCYT1A</t>
  </si>
  <si>
    <t xml:space="preserve">TCTEX1D2</t>
  </si>
  <si>
    <t xml:space="preserve">TM4SF19</t>
  </si>
  <si>
    <t xml:space="preserve">UBXN7</t>
  </si>
  <si>
    <t xml:space="preserve">RNF168</t>
  </si>
  <si>
    <t xml:space="preserve">C3orf43</t>
  </si>
  <si>
    <t xml:space="preserve">FBXO45</t>
  </si>
  <si>
    <t xml:space="preserve">PIGX</t>
  </si>
  <si>
    <t xml:space="preserve">CEP19</t>
  </si>
  <si>
    <t xml:space="preserve">PAK2</t>
  </si>
  <si>
    <t xml:space="preserve">SENP5</t>
  </si>
  <si>
    <t xml:space="preserve">NCBP2</t>
  </si>
  <si>
    <t xml:space="preserve">MFI2</t>
  </si>
  <si>
    <t xml:space="preserve">DLG1</t>
  </si>
  <si>
    <t xml:space="preserve">BDH1</t>
  </si>
  <si>
    <t xml:space="preserve">KIAA0226</t>
  </si>
  <si>
    <t xml:space="preserve">FYTTD1</t>
  </si>
  <si>
    <t xml:space="preserve">LRCH3</t>
  </si>
  <si>
    <t xml:space="preserve">IQCG</t>
  </si>
  <si>
    <t xml:space="preserve">LMLN</t>
  </si>
  <si>
    <t xml:space="preserve">TRERF1</t>
  </si>
  <si>
    <t xml:space="preserve">p21.1</t>
  </si>
  <si>
    <t xml:space="preserve">Region 4</t>
  </si>
  <si>
    <t xml:space="preserve">PPP2R5D</t>
  </si>
  <si>
    <t xml:space="preserve">COL21A1</t>
  </si>
  <si>
    <t xml:space="preserve">p12.1</t>
  </si>
  <si>
    <t xml:space="preserve">MRPL18</t>
  </si>
  <si>
    <t xml:space="preserve">q25.3</t>
  </si>
  <si>
    <t xml:space="preserve">BTG4</t>
  </si>
  <si>
    <t xml:space="preserve">q23.1</t>
  </si>
  <si>
    <t xml:space="preserve">Region 5</t>
  </si>
  <si>
    <t xml:space="preserve">ALG9</t>
  </si>
  <si>
    <t xml:space="preserve">DLAT</t>
  </si>
  <si>
    <t xml:space="preserve">PIH1D2</t>
  </si>
  <si>
    <t xml:space="preserve">C11orf57</t>
  </si>
  <si>
    <t xml:space="preserve">PTS</t>
  </si>
  <si>
    <t xml:space="preserve">UBE4A</t>
  </si>
  <si>
    <t xml:space="preserve">q23.3</t>
  </si>
  <si>
    <t xml:space="preserve">CBL</t>
  </si>
  <si>
    <t xml:space="preserve">RAD51AP1</t>
  </si>
  <si>
    <t xml:space="preserve">p13.32</t>
  </si>
  <si>
    <t xml:space="preserve">Region 6</t>
  </si>
  <si>
    <t xml:space="preserve">KLRF1</t>
  </si>
  <si>
    <t xml:space="preserve">p13.31</t>
  </si>
  <si>
    <t xml:space="preserve">KLRC4.KLRK1.KLRK1</t>
  </si>
  <si>
    <t xml:space="preserve">p13.2</t>
  </si>
  <si>
    <t xml:space="preserve">KLRC2</t>
  </si>
  <si>
    <t xml:space="preserve">KLRC1</t>
  </si>
  <si>
    <t xml:space="preserve">SLCO1A2</t>
  </si>
  <si>
    <t xml:space="preserve">PYROXD1</t>
  </si>
  <si>
    <t xml:space="preserve">C12orf39</t>
  </si>
  <si>
    <t xml:space="preserve">LRMP</t>
  </si>
  <si>
    <t xml:space="preserve">ERGIC2</t>
  </si>
  <si>
    <t xml:space="preserve">p11.22</t>
  </si>
  <si>
    <t xml:space="preserve">FAM60A</t>
  </si>
  <si>
    <t xml:space="preserve">p11.21</t>
  </si>
  <si>
    <t xml:space="preserve">DENND5B</t>
  </si>
  <si>
    <t xml:space="preserve">C12orf40</t>
  </si>
  <si>
    <t xml:space="preserve">q12</t>
  </si>
  <si>
    <t xml:space="preserve">Region 7</t>
  </si>
  <si>
    <t xml:space="preserve">LRRK2</t>
  </si>
  <si>
    <t xml:space="preserve">ZCRB1</t>
  </si>
  <si>
    <t xml:space="preserve">TWF1</t>
  </si>
  <si>
    <t xml:space="preserve">TUBA1B</t>
  </si>
  <si>
    <t xml:space="preserve">PRIM1</t>
  </si>
  <si>
    <t xml:space="preserve">q13.3</t>
  </si>
  <si>
    <t xml:space="preserve">TBK1</t>
  </si>
  <si>
    <t xml:space="preserve">q14.2</t>
  </si>
  <si>
    <t xml:space="preserve">CAND1</t>
  </si>
  <si>
    <t xml:space="preserve">q14.3</t>
  </si>
  <si>
    <t xml:space="preserve">IFNG</t>
  </si>
  <si>
    <t xml:space="preserve">q15</t>
  </si>
  <si>
    <t xml:space="preserve">IL26</t>
  </si>
  <si>
    <t xml:space="preserve">IL22</t>
  </si>
  <si>
    <t xml:space="preserve">MDM1</t>
  </si>
  <si>
    <t xml:space="preserve">RAP1B</t>
  </si>
  <si>
    <t xml:space="preserve">NUP107</t>
  </si>
  <si>
    <t xml:space="preserve">SLC35E3</t>
  </si>
  <si>
    <t xml:space="preserve">MDM2</t>
  </si>
  <si>
    <t xml:space="preserve">CPM</t>
  </si>
  <si>
    <t xml:space="preserve">CPSF6</t>
  </si>
  <si>
    <t xml:space="preserve">LYZ</t>
  </si>
  <si>
    <t xml:space="preserve">YEATS4</t>
  </si>
  <si>
    <t xml:space="preserve">CCT2</t>
  </si>
  <si>
    <t xml:space="preserve">BEST3</t>
  </si>
  <si>
    <t xml:space="preserve">RAB3IP</t>
  </si>
  <si>
    <t xml:space="preserve">CNOT2</t>
  </si>
  <si>
    <t xml:space="preserve">PTPRB</t>
  </si>
  <si>
    <t xml:space="preserve">PTPRR</t>
  </si>
  <si>
    <t xml:space="preserve">TSPAN8</t>
  </si>
  <si>
    <t xml:space="preserve">LGR5</t>
  </si>
  <si>
    <t xml:space="preserve">ZFC3H1</t>
  </si>
  <si>
    <t xml:space="preserve">THAP2</t>
  </si>
  <si>
    <t xml:space="preserve">TMEM19</t>
  </si>
  <si>
    <t xml:space="preserve">RAB21</t>
  </si>
  <si>
    <t xml:space="preserve">TBC1D15</t>
  </si>
  <si>
    <t xml:space="preserve">TPH2</t>
  </si>
  <si>
    <t xml:space="preserve">TRHDE</t>
  </si>
  <si>
    <t xml:space="preserve">CAPS2</t>
  </si>
  <si>
    <t xml:space="preserve">GLIPR1L1</t>
  </si>
  <si>
    <t xml:space="preserve">GLIPR1L2</t>
  </si>
  <si>
    <t xml:space="preserve">GLIPR1</t>
  </si>
  <si>
    <t xml:space="preserve">KRR1</t>
  </si>
  <si>
    <t xml:space="preserve">NAP1L1</t>
  </si>
  <si>
    <t xml:space="preserve">OSBPL8</t>
  </si>
  <si>
    <t xml:space="preserve">ZDHHC17</t>
  </si>
  <si>
    <t xml:space="preserve">E2F7</t>
  </si>
  <si>
    <t xml:space="preserve">NAV3</t>
  </si>
  <si>
    <t xml:space="preserve">C12orf26</t>
  </si>
  <si>
    <t xml:space="preserve">q21.31</t>
  </si>
  <si>
    <t xml:space="preserve">PAWR</t>
  </si>
  <si>
    <t xml:space="preserve">PPP1R12A</t>
  </si>
  <si>
    <t xml:space="preserve">OTOGL</t>
  </si>
  <si>
    <t xml:space="preserve">LIN7A</t>
  </si>
  <si>
    <t xml:space="preserve">ACSS3</t>
  </si>
  <si>
    <t xml:space="preserve">PPFIA2</t>
  </si>
  <si>
    <t xml:space="preserve">CCDC59</t>
  </si>
  <si>
    <t xml:space="preserve">TMTC2</t>
  </si>
  <si>
    <t xml:space="preserve">SLC6A15</t>
  </si>
  <si>
    <t xml:space="preserve">LRRIQ1</t>
  </si>
  <si>
    <t xml:space="preserve">NTS</t>
  </si>
  <si>
    <t xml:space="preserve">C12orf50</t>
  </si>
  <si>
    <t xml:space="preserve">q21.32</t>
  </si>
  <si>
    <t xml:space="preserve">C12orf29</t>
  </si>
  <si>
    <t xml:space="preserve">CEP290</t>
  </si>
  <si>
    <t xml:space="preserve">TMTC3</t>
  </si>
  <si>
    <t xml:space="preserve">KITLG</t>
  </si>
  <si>
    <t xml:space="preserve">POC1B</t>
  </si>
  <si>
    <t xml:space="preserve">q21.33</t>
  </si>
  <si>
    <t xml:space="preserve">ATP2B1</t>
  </si>
  <si>
    <t xml:space="preserve">UBE2N</t>
  </si>
  <si>
    <t xml:space="preserve">q22</t>
  </si>
  <si>
    <t xml:space="preserve">VEZT</t>
  </si>
  <si>
    <t xml:space="preserve">GNPTAB</t>
  </si>
  <si>
    <t xml:space="preserve">q23.2</t>
  </si>
  <si>
    <t xml:space="preserve">STAB2</t>
  </si>
  <si>
    <t xml:space="preserve">C12orf23</t>
  </si>
  <si>
    <t xml:space="preserve">PWP1</t>
  </si>
  <si>
    <t xml:space="preserve">MYO1H</t>
  </si>
  <si>
    <t xml:space="preserve">q24.11</t>
  </si>
  <si>
    <t xml:space="preserve">TCHP</t>
  </si>
  <si>
    <t xml:space="preserve">TCTN1</t>
  </si>
  <si>
    <t xml:space="preserve">PPP1CC</t>
  </si>
  <si>
    <t xml:space="preserve">ATXN2</t>
  </si>
  <si>
    <t xml:space="preserve">q24.12</t>
  </si>
  <si>
    <t xml:space="preserve">BRAP</t>
  </si>
  <si>
    <t xml:space="preserve">ACAD10</t>
  </si>
  <si>
    <t xml:space="preserve">MAPKAPK5</t>
  </si>
  <si>
    <t xml:space="preserve">TMEM116</t>
  </si>
  <si>
    <t xml:space="preserve">q24.13</t>
  </si>
  <si>
    <t xml:space="preserve">NAA25</t>
  </si>
  <si>
    <t xml:space="preserve">TRAFD1</t>
  </si>
  <si>
    <t xml:space="preserve">C12orf51</t>
  </si>
  <si>
    <t xml:space="preserve">RPL6</t>
  </si>
  <si>
    <t xml:space="preserve">PTPN11</t>
  </si>
  <si>
    <t xml:space="preserve">MED13L</t>
  </si>
  <si>
    <t xml:space="preserve">q24.21</t>
  </si>
  <si>
    <t xml:space="preserve">FBXW8</t>
  </si>
  <si>
    <t xml:space="preserve">q24.22</t>
  </si>
  <si>
    <t xml:space="preserve">FBXO21</t>
  </si>
  <si>
    <t xml:space="preserve">RFC5</t>
  </si>
  <si>
    <t xml:space="preserve">q24.23</t>
  </si>
  <si>
    <t xml:space="preserve">TAOK3</t>
  </si>
  <si>
    <t xml:space="preserve">SUDS3</t>
  </si>
  <si>
    <t xml:space="preserve">SRRM4</t>
  </si>
  <si>
    <t xml:space="preserve">CIT</t>
  </si>
  <si>
    <t xml:space="preserve">GCN1L1</t>
  </si>
  <si>
    <t xml:space="preserve">SPPL3</t>
  </si>
  <si>
    <t xml:space="preserve">q24.31</t>
  </si>
  <si>
    <t xml:space="preserve">P2RX4</t>
  </si>
  <si>
    <t xml:space="preserve">ANAPC5</t>
  </si>
  <si>
    <t xml:space="preserve">WDR66</t>
  </si>
  <si>
    <t xml:space="preserve">DIABLO</t>
  </si>
  <si>
    <t xml:space="preserve">VPS33A</t>
  </si>
  <si>
    <t xml:space="preserve">CLIP1</t>
  </si>
  <si>
    <t xml:space="preserve">ZCCHC8</t>
  </si>
  <si>
    <t xml:space="preserve">RSRC2</t>
  </si>
  <si>
    <t xml:space="preserve">KNTC1</t>
  </si>
  <si>
    <t xml:space="preserve">DENR</t>
  </si>
  <si>
    <t xml:space="preserve">CCDC62</t>
  </si>
  <si>
    <t xml:space="preserve">MPHOSPH9</t>
  </si>
  <si>
    <t xml:space="preserve">C12orf65</t>
  </si>
  <si>
    <t xml:space="preserve">SBNO1</t>
  </si>
  <si>
    <t xml:space="preserve">DDX55</t>
  </si>
  <si>
    <t xml:space="preserve">GTF2H3</t>
  </si>
  <si>
    <t xml:space="preserve">TCTN2</t>
  </si>
  <si>
    <t xml:space="preserve">ATP6V0A2</t>
  </si>
  <si>
    <t xml:space="preserve">DNAH10</t>
  </si>
  <si>
    <t xml:space="preserve">PIWIL1</t>
  </si>
  <si>
    <t xml:space="preserve">q24.33</t>
  </si>
  <si>
    <t xml:space="preserve">RIMBP2</t>
  </si>
  <si>
    <t xml:space="preserve">STX2</t>
  </si>
  <si>
    <t xml:space="preserve">SFSWAP</t>
  </si>
  <si>
    <t xml:space="preserve">ACOT1</t>
  </si>
  <si>
    <t xml:space="preserve">ZNF763</t>
  </si>
  <si>
    <t xml:space="preserve">Region 8</t>
  </si>
  <si>
    <t xml:space="preserve">ZNF507</t>
  </si>
  <si>
    <t xml:space="preserve">q13.11</t>
  </si>
  <si>
    <t xml:space="preserve">APLP1</t>
  </si>
  <si>
    <t xml:space="preserve">ZNF383</t>
  </si>
  <si>
    <t xml:space="preserve">ZNF540</t>
  </si>
  <si>
    <t xml:space="preserve">ZFP30</t>
  </si>
  <si>
    <t xml:space="preserve">ZNF607</t>
  </si>
  <si>
    <t xml:space="preserve">ZNF573</t>
  </si>
  <si>
    <t xml:space="preserve">SIPA1L3</t>
  </si>
  <si>
    <t xml:space="preserve">DPF1</t>
  </si>
  <si>
    <t xml:space="preserve">SPINT2</t>
  </si>
  <si>
    <t xml:space="preserve">PPP1R14A</t>
  </si>
  <si>
    <t xml:space="preserve">C19orf33</t>
  </si>
  <si>
    <t xml:space="preserve">YIF1B</t>
  </si>
  <si>
    <t xml:space="preserve">KCNK6</t>
  </si>
  <si>
    <t xml:space="preserve">CATSPERG</t>
  </si>
  <si>
    <t xml:space="preserve">GGN</t>
  </si>
  <si>
    <t xml:space="preserve">SPRED3</t>
  </si>
  <si>
    <t xml:space="preserve">FAM98C</t>
  </si>
  <si>
    <t xml:space="preserve">RASGRP4</t>
  </si>
  <si>
    <t xml:space="preserve">RYR1</t>
  </si>
  <si>
    <t xml:space="preserve">MAP4K1</t>
  </si>
  <si>
    <t xml:space="preserve">EIF3K</t>
  </si>
  <si>
    <t xml:space="preserve">ACTN4</t>
  </si>
  <si>
    <t xml:space="preserve">CAPN12</t>
  </si>
  <si>
    <t xml:space="preserve">LGALS4</t>
  </si>
  <si>
    <t xml:space="preserve">ECH1</t>
  </si>
  <si>
    <t xml:space="preserve">HNRNPL</t>
  </si>
  <si>
    <t xml:space="preserve">RINL</t>
  </si>
  <si>
    <t xml:space="preserve">SIRT2</t>
  </si>
  <si>
    <t xml:space="preserve">NFKBIB</t>
  </si>
  <si>
    <t xml:space="preserve">SARS2</t>
  </si>
  <si>
    <t xml:space="preserve">FBXO17</t>
  </si>
  <si>
    <t xml:space="preserve">FBXO27</t>
  </si>
  <si>
    <t xml:space="preserve">PAPL</t>
  </si>
  <si>
    <t xml:space="preserve">PAK4</t>
  </si>
  <si>
    <t xml:space="preserve">NCCRP1</t>
  </si>
  <si>
    <t xml:space="preserve">IL28B</t>
  </si>
  <si>
    <t xml:space="preserve">IL28A</t>
  </si>
  <si>
    <t xml:space="preserve">IL29</t>
  </si>
  <si>
    <t xml:space="preserve">GMFG</t>
  </si>
  <si>
    <t xml:space="preserve">SAMD4B</t>
  </si>
  <si>
    <t xml:space="preserve">PAF1</t>
  </si>
  <si>
    <t xml:space="preserve">MED29</t>
  </si>
  <si>
    <t xml:space="preserve">ZFP36</t>
  </si>
  <si>
    <t xml:space="preserve">PLEKHG2</t>
  </si>
  <si>
    <t xml:space="preserve">RPS16</t>
  </si>
  <si>
    <t xml:space="preserve">SUPT5H</t>
  </si>
  <si>
    <t xml:space="preserve">TIMM50</t>
  </si>
  <si>
    <t xml:space="preserve">DLL3</t>
  </si>
  <si>
    <t xml:space="preserve">EID2B</t>
  </si>
  <si>
    <t xml:space="preserve">LGALS13</t>
  </si>
  <si>
    <t xml:space="preserve">LGALS14</t>
  </si>
  <si>
    <t xml:space="preserve">CLC</t>
  </si>
  <si>
    <t xml:space="preserve">DYRK1B</t>
  </si>
  <si>
    <t xml:space="preserve">FBL</t>
  </si>
  <si>
    <t xml:space="preserve">FCGBP</t>
  </si>
  <si>
    <t xml:space="preserve">PSMC4</t>
  </si>
  <si>
    <t xml:space="preserve">ZNF546</t>
  </si>
  <si>
    <t xml:space="preserve">ZNF780A</t>
  </si>
  <si>
    <t xml:space="preserve">MAP3K10</t>
  </si>
  <si>
    <t xml:space="preserve">TTC9B</t>
  </si>
  <si>
    <t xml:space="preserve">AKT2</t>
  </si>
  <si>
    <t xml:space="preserve">C19orf47</t>
  </si>
  <si>
    <t xml:space="preserve">PLD3</t>
  </si>
  <si>
    <t xml:space="preserve">HIPK4</t>
  </si>
  <si>
    <t xml:space="preserve">PRX</t>
  </si>
  <si>
    <t xml:space="preserve">SERTAD3</t>
  </si>
  <si>
    <t xml:space="preserve">BLVRB</t>
  </si>
  <si>
    <t xml:space="preserve">SPTBN4</t>
  </si>
  <si>
    <t xml:space="preserve">SHKBP1</t>
  </si>
  <si>
    <t xml:space="preserve">LTBP4</t>
  </si>
  <si>
    <t xml:space="preserve">NUMBL</t>
  </si>
  <si>
    <t xml:space="preserve">ADCK4</t>
  </si>
  <si>
    <t xml:space="preserve">ITPKC</t>
  </si>
  <si>
    <t xml:space="preserve">AXL</t>
  </si>
  <si>
    <t xml:space="preserve">TGFB1</t>
  </si>
  <si>
    <t xml:space="preserve">CEACAM21</t>
  </si>
  <si>
    <t xml:space="preserve">PSG7</t>
  </si>
  <si>
    <t xml:space="preserve">q13.31</t>
  </si>
  <si>
    <t xml:space="preserve">PSG2</t>
  </si>
  <si>
    <t xml:space="preserve">CD177</t>
  </si>
  <si>
    <t xml:space="preserve">PHLDB3</t>
  </si>
  <si>
    <t xml:space="preserve">ETHE1</t>
  </si>
  <si>
    <t xml:space="preserve">XRCC1</t>
  </si>
  <si>
    <t xml:space="preserve">SMG9</t>
  </si>
  <si>
    <t xml:space="preserve">ZNF226</t>
  </si>
  <si>
    <t xml:space="preserve">BCL3</t>
  </si>
  <si>
    <t xml:space="preserve">q13.32</t>
  </si>
  <si>
    <t xml:space="preserve">PVRL2</t>
  </si>
  <si>
    <t xml:space="preserve">APOE</t>
  </si>
  <si>
    <t xml:space="preserve">CLPTM1</t>
  </si>
  <si>
    <t xml:space="preserve">RELB</t>
  </si>
  <si>
    <t xml:space="preserve">CLASRP</t>
  </si>
  <si>
    <t xml:space="preserve">MARK4</t>
  </si>
  <si>
    <t xml:space="preserve">TRAPPC6A</t>
  </si>
  <si>
    <t xml:space="preserve">EXOC3L2</t>
  </si>
  <si>
    <t xml:space="preserve">KLC3</t>
  </si>
  <si>
    <t xml:space="preserve">ERCC1</t>
  </si>
  <si>
    <t xml:space="preserve">RTN2</t>
  </si>
  <si>
    <t xml:space="preserve">VASP</t>
  </si>
  <si>
    <t xml:space="preserve">EML2</t>
  </si>
  <si>
    <t xml:space="preserve">GIPR</t>
  </si>
  <si>
    <t xml:space="preserve">DMPK</t>
  </si>
  <si>
    <t xml:space="preserve">DMWD</t>
  </si>
  <si>
    <t xml:space="preserve">CCDC61</t>
  </si>
  <si>
    <t xml:space="preserve">IGFL1</t>
  </si>
  <si>
    <t xml:space="preserve">HIF3A</t>
  </si>
  <si>
    <t xml:space="preserve">CALM3</t>
  </si>
  <si>
    <t xml:space="preserve">PRKD2</t>
  </si>
  <si>
    <t xml:space="preserve">STRN4</t>
  </si>
  <si>
    <t xml:space="preserve">NPAS1</t>
  </si>
  <si>
    <t xml:space="preserve">SAE1</t>
  </si>
  <si>
    <t xml:space="preserve">CCDC9</t>
  </si>
  <si>
    <t xml:space="preserve">MEIS3</t>
  </si>
  <si>
    <t xml:space="preserve">NAPA</t>
  </si>
  <si>
    <t xml:space="preserve">CABP5</t>
  </si>
  <si>
    <t xml:space="preserve">LIG1</t>
  </si>
  <si>
    <t xml:space="preserve">KDELR1</t>
  </si>
  <si>
    <t xml:space="preserve">BCAT2</t>
  </si>
  <si>
    <t xml:space="preserve">LHB</t>
  </si>
  <si>
    <t xml:space="preserve">CGB7</t>
  </si>
  <si>
    <t xml:space="preserve">CCDC155</t>
  </si>
  <si>
    <t xml:space="preserve">LAIR2</t>
  </si>
  <si>
    <t xml:space="preserve">q13.42</t>
  </si>
  <si>
    <t xml:space="preserve">KIR2DL4.LOC100287534</t>
  </si>
  <si>
    <t xml:space="preserve">PPP6R1</t>
  </si>
  <si>
    <t xml:space="preserve">ZNF264</t>
  </si>
  <si>
    <t xml:space="preserve">q13.43</t>
  </si>
  <si>
    <t xml:space="preserve">C19orf18</t>
  </si>
  <si>
    <t xml:space="preserve">UBE2M</t>
  </si>
  <si>
    <t xml:space="preserve">*Odds Ratio defined as odds of a CNA in patients with failure to achieve EFS24 compared to patients achieving EFS24 (undefined--no CNAs in patients achieving EFS24)</t>
  </si>
  <si>
    <r>
      <rPr>
        <sz val="10"/>
        <color rgb="FF000000"/>
        <rFont val="Arial"/>
        <family val="2"/>
      </rPr>
      <t xml:space="preserve">Chromosomal positions that had more than 2 genes with</t>
    </r>
    <r>
      <rPr>
        <i val="true"/>
        <sz val="10"/>
        <color rgb="FF000000"/>
        <rFont val="Arial"/>
        <family val="2"/>
      </rPr>
      <t xml:space="preserve"> P</t>
    </r>
    <r>
      <rPr>
        <sz val="10"/>
        <color rgb="FF000000"/>
        <rFont val="Arial"/>
        <family val="2"/>
      </rPr>
      <t xml:space="preserve">&lt;0.05  were defined as Regions.</t>
    </r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_(* #,##0.00_);_(* \(#,##0.00\);_(* \-??_);_(@_)"/>
    <numFmt numFmtId="167" formatCode="0"/>
    <numFmt numFmtId="168" formatCode="0%"/>
    <numFmt numFmtId="169" formatCode="0.0"/>
    <numFmt numFmtId="170" formatCode="#,##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i val="true"/>
      <sz val="10"/>
      <color rgb="FF000000"/>
      <name val="Arial"/>
      <family val="2"/>
    </font>
    <font>
      <b val="true"/>
      <sz val="10"/>
      <color rgb="FF000000"/>
      <name val="Arial"/>
      <family val="0"/>
    </font>
    <font>
      <b val="true"/>
      <sz val="11"/>
      <color rgb="FF000000"/>
      <name val="Arial"/>
      <family val="2"/>
    </font>
    <font>
      <b val="true"/>
      <i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6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0" xfId="15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2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82"/>
  <sheetViews>
    <sheetView showFormulas="false" showGridLines="true" showRowColHeaders="true" showZeros="true" rightToLeft="false" tabSelected="true" showOutlineSymbols="true" defaultGridColor="true" view="normal" topLeftCell="A360" colorId="64" zoomScale="150" zoomScaleNormal="150" zoomScalePageLayoutView="100" workbookViewId="0">
      <selection pane="topLeft" activeCell="F381" activeCellId="0" sqref="F381"/>
    </sheetView>
  </sheetViews>
  <sheetFormatPr defaultColWidth="11.1171875" defaultRowHeight="15.75" zeroHeight="false" outlineLevelRow="0" outlineLevelCol="0"/>
  <cols>
    <col collapsed="false" customWidth="true" hidden="false" outlineLevel="0" max="1" min="1" style="1" width="6.87"/>
    <col collapsed="false" customWidth="false" hidden="false" outlineLevel="0" max="2" min="2" style="2" width="11.12"/>
    <col collapsed="false" customWidth="true" hidden="false" outlineLevel="0" max="3" min="3" style="3" width="4.11"/>
    <col collapsed="false" customWidth="true" hidden="false" outlineLevel="0" max="4" min="4" style="3" width="5.61"/>
    <col collapsed="false" customWidth="true" hidden="false" outlineLevel="0" max="5" min="5" style="3" width="11.61"/>
    <col collapsed="false" customWidth="true" hidden="false" outlineLevel="0" max="6" min="6" style="3" width="10.37"/>
    <col collapsed="false" customWidth="true" hidden="false" outlineLevel="0" max="7" min="7" style="3" width="9.37"/>
    <col collapsed="false" customWidth="true" hidden="false" outlineLevel="0" max="8" min="8" style="3" width="5.99"/>
    <col collapsed="false" customWidth="true" hidden="false" outlineLevel="0" max="9" min="9" style="3" width="7.11"/>
    <col collapsed="false" customWidth="true" hidden="false" outlineLevel="0" max="11" min="10" style="3" width="7.62"/>
    <col collapsed="false" customWidth="true" hidden="true" outlineLevel="0" max="12" min="12" style="3" width="9.99"/>
    <col collapsed="false" customWidth="true" hidden="false" outlineLevel="0" max="13" min="13" style="3" width="8.37"/>
    <col collapsed="false" customWidth="true" hidden="false" outlineLevel="0" max="14" min="14" style="4" width="6.61"/>
    <col collapsed="false" customWidth="false" hidden="false" outlineLevel="0" max="15" min="15" style="5" width="11.12"/>
  </cols>
  <sheetData>
    <row r="1" customFormat="false" ht="33.95" hidden="false" customHeight="true" outlineLevel="0" collapsed="false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</row>
    <row r="2" customFormat="false" ht="51.95" hidden="false" customHeight="true" outlineLevel="0" collapsed="false">
      <c r="A2" s="7"/>
      <c r="B2" s="8"/>
      <c r="C2" s="8"/>
      <c r="D2" s="8"/>
      <c r="E2" s="8"/>
      <c r="F2" s="8"/>
      <c r="G2" s="9" t="s">
        <v>1</v>
      </c>
      <c r="H2" s="10" t="s">
        <v>2</v>
      </c>
      <c r="I2" s="10"/>
      <c r="J2" s="10" t="s">
        <v>3</v>
      </c>
      <c r="K2" s="10"/>
      <c r="L2" s="8"/>
      <c r="M2" s="11"/>
      <c r="N2" s="12"/>
    </row>
    <row r="3" customFormat="false" ht="25.5" hidden="false" customHeight="false" outlineLevel="0" collapsed="false">
      <c r="A3" s="13" t="s">
        <v>4</v>
      </c>
      <c r="B3" s="13" t="s">
        <v>5</v>
      </c>
      <c r="C3" s="13" t="s">
        <v>6</v>
      </c>
      <c r="D3" s="13" t="s">
        <v>7</v>
      </c>
      <c r="E3" s="14" t="s">
        <v>8</v>
      </c>
      <c r="F3" s="14" t="s">
        <v>9</v>
      </c>
      <c r="G3" s="9"/>
      <c r="H3" s="14" t="s">
        <v>10</v>
      </c>
      <c r="I3" s="14" t="s">
        <v>11</v>
      </c>
      <c r="J3" s="14" t="s">
        <v>10</v>
      </c>
      <c r="K3" s="14" t="s">
        <v>11</v>
      </c>
      <c r="L3" s="14" t="s">
        <v>12</v>
      </c>
      <c r="M3" s="14" t="s">
        <v>13</v>
      </c>
      <c r="N3" s="15" t="s">
        <v>14</v>
      </c>
    </row>
    <row r="4" customFormat="false" ht="15.75" hidden="false" customHeight="false" outlineLevel="0" collapsed="false">
      <c r="A4" s="16" t="n">
        <v>70</v>
      </c>
      <c r="B4" s="17" t="s">
        <v>15</v>
      </c>
      <c r="C4" s="18" t="n">
        <v>1</v>
      </c>
      <c r="D4" s="18" t="s">
        <v>16</v>
      </c>
      <c r="E4" s="18" t="n">
        <v>140587153</v>
      </c>
      <c r="F4" s="18" t="n">
        <v>140619710</v>
      </c>
      <c r="G4" s="19" t="n">
        <v>3</v>
      </c>
      <c r="H4" s="19" t="n">
        <v>0</v>
      </c>
      <c r="I4" s="20" t="n">
        <v>0</v>
      </c>
      <c r="J4" s="19" t="n">
        <v>3</v>
      </c>
      <c r="K4" s="20" t="n">
        <v>0.23</v>
      </c>
      <c r="L4" s="20" t="n">
        <v>0.06</v>
      </c>
      <c r="M4" s="21" t="s">
        <v>17</v>
      </c>
      <c r="N4" s="22" t="n">
        <v>0.01780508</v>
      </c>
      <c r="O4" s="5" t="s">
        <v>18</v>
      </c>
    </row>
    <row r="5" customFormat="false" ht="15.75" hidden="false" customHeight="false" outlineLevel="0" collapsed="false">
      <c r="A5" s="16" t="n">
        <v>241</v>
      </c>
      <c r="B5" s="17" t="s">
        <v>19</v>
      </c>
      <c r="C5" s="19" t="n">
        <v>1</v>
      </c>
      <c r="D5" s="19" t="s">
        <v>20</v>
      </c>
      <c r="E5" s="19" t="n">
        <v>145289772</v>
      </c>
      <c r="F5" s="19" t="n">
        <v>145370303</v>
      </c>
      <c r="G5" s="19" t="n">
        <v>14</v>
      </c>
      <c r="H5" s="19" t="n">
        <v>7</v>
      </c>
      <c r="I5" s="20" t="n">
        <v>0.18</v>
      </c>
      <c r="J5" s="19" t="n">
        <v>7</v>
      </c>
      <c r="K5" s="20" t="n">
        <v>0.54</v>
      </c>
      <c r="L5" s="20" t="n">
        <v>0.27</v>
      </c>
      <c r="M5" s="21" t="n">
        <f aca="false">(J5*(38-H5))/((13-J5)*H5)</f>
        <v>5.16666666666667</v>
      </c>
      <c r="N5" s="22" t="n">
        <v>0.034810056</v>
      </c>
    </row>
    <row r="6" customFormat="false" ht="15.75" hidden="false" customHeight="false" outlineLevel="0" collapsed="false">
      <c r="A6" s="16" t="n">
        <v>91</v>
      </c>
      <c r="B6" s="17" t="s">
        <v>21</v>
      </c>
      <c r="C6" s="18" t="n">
        <v>1</v>
      </c>
      <c r="D6" s="23" t="s">
        <v>16</v>
      </c>
      <c r="E6" s="23" t="n">
        <v>167498914</v>
      </c>
      <c r="F6" s="23" t="n">
        <v>167523004</v>
      </c>
      <c r="G6" s="19" t="n">
        <v>3</v>
      </c>
      <c r="H6" s="19" t="n">
        <v>0</v>
      </c>
      <c r="I6" s="20" t="n">
        <v>0</v>
      </c>
      <c r="J6" s="19" t="n">
        <v>3</v>
      </c>
      <c r="K6" s="20" t="n">
        <v>0.23</v>
      </c>
      <c r="L6" s="20" t="n">
        <v>0.06</v>
      </c>
      <c r="M6" s="21" t="s">
        <v>17</v>
      </c>
      <c r="N6" s="22" t="n">
        <v>0.01780508</v>
      </c>
    </row>
    <row r="7" customFormat="false" ht="15.75" hidden="false" customHeight="false" outlineLevel="0" collapsed="false">
      <c r="A7" s="16" t="n">
        <v>322</v>
      </c>
      <c r="B7" s="17" t="s">
        <v>22</v>
      </c>
      <c r="C7" s="19" t="n">
        <v>1</v>
      </c>
      <c r="D7" s="19" t="s">
        <v>23</v>
      </c>
      <c r="E7" s="19" t="n">
        <v>171454651</v>
      </c>
      <c r="F7" s="19" t="n">
        <v>171562650</v>
      </c>
      <c r="G7" s="19" t="n">
        <v>6</v>
      </c>
      <c r="H7" s="19" t="n">
        <v>2</v>
      </c>
      <c r="I7" s="20" t="n">
        <v>0.05</v>
      </c>
      <c r="J7" s="19" t="n">
        <v>4</v>
      </c>
      <c r="K7" s="20" t="n">
        <v>0.31</v>
      </c>
      <c r="L7" s="20" t="n">
        <v>0.12</v>
      </c>
      <c r="M7" s="21" t="n">
        <f aca="false">(J7*(38-H7))/((13-J7)*H7)</f>
        <v>8</v>
      </c>
      <c r="N7" s="22" t="n">
        <v>0.049391598</v>
      </c>
    </row>
    <row r="8" customFormat="false" ht="15.75" hidden="false" customHeight="false" outlineLevel="0" collapsed="false">
      <c r="A8" s="16" t="n">
        <v>217</v>
      </c>
      <c r="B8" s="17" t="s">
        <v>24</v>
      </c>
      <c r="C8" s="23" t="n">
        <v>1</v>
      </c>
      <c r="D8" s="23" t="s">
        <v>25</v>
      </c>
      <c r="E8" s="23" t="n">
        <v>173009100</v>
      </c>
      <c r="F8" s="23" t="n">
        <v>173020103</v>
      </c>
      <c r="G8" s="19" t="n">
        <v>3</v>
      </c>
      <c r="H8" s="19" t="n">
        <v>0</v>
      </c>
      <c r="I8" s="20" t="n">
        <v>0</v>
      </c>
      <c r="J8" s="19" t="n">
        <v>3</v>
      </c>
      <c r="K8" s="20" t="n">
        <v>0.23</v>
      </c>
      <c r="L8" s="20" t="n">
        <v>0.06</v>
      </c>
      <c r="M8" s="21" t="s">
        <v>17</v>
      </c>
      <c r="N8" s="22" t="n">
        <v>0.01780508</v>
      </c>
    </row>
    <row r="9" customFormat="false" ht="15.75" hidden="false" customHeight="false" outlineLevel="0" collapsed="false">
      <c r="A9" s="16" t="n">
        <v>340</v>
      </c>
      <c r="B9" s="17" t="s">
        <v>26</v>
      </c>
      <c r="C9" s="19" t="n">
        <v>1</v>
      </c>
      <c r="D9" s="19" t="s">
        <v>25</v>
      </c>
      <c r="E9" s="19" t="n">
        <v>173469603</v>
      </c>
      <c r="F9" s="19" t="n">
        <v>173572233</v>
      </c>
      <c r="G9" s="19" t="n">
        <v>6</v>
      </c>
      <c r="H9" s="19" t="n">
        <v>2</v>
      </c>
      <c r="I9" s="20" t="n">
        <v>0.05</v>
      </c>
      <c r="J9" s="19" t="n">
        <v>4</v>
      </c>
      <c r="K9" s="20" t="n">
        <v>0.31</v>
      </c>
      <c r="L9" s="20" t="n">
        <v>0.12</v>
      </c>
      <c r="M9" s="21" t="n">
        <f aca="false">(J9*(38-H9))/((13-J9)*H9)</f>
        <v>8</v>
      </c>
      <c r="N9" s="22" t="n">
        <v>0.049391598</v>
      </c>
    </row>
    <row r="10" customFormat="false" ht="15.75" hidden="false" customHeight="false" outlineLevel="0" collapsed="false">
      <c r="A10" s="16" t="n">
        <v>358</v>
      </c>
      <c r="B10" s="17" t="s">
        <v>27</v>
      </c>
      <c r="C10" s="19" t="n">
        <v>1</v>
      </c>
      <c r="D10" s="19" t="s">
        <v>28</v>
      </c>
      <c r="E10" s="19" t="n">
        <v>179851177</v>
      </c>
      <c r="F10" s="19" t="n">
        <v>179888412</v>
      </c>
      <c r="G10" s="19" t="n">
        <v>6</v>
      </c>
      <c r="H10" s="19" t="n">
        <v>2</v>
      </c>
      <c r="I10" s="20" t="n">
        <v>0.05</v>
      </c>
      <c r="J10" s="19" t="n">
        <v>4</v>
      </c>
      <c r="K10" s="20" t="n">
        <v>0.31</v>
      </c>
      <c r="L10" s="20" t="n">
        <v>0.12</v>
      </c>
      <c r="M10" s="21" t="n">
        <f aca="false">(J10*(38-H10))/((13-J10)*H10)</f>
        <v>8</v>
      </c>
      <c r="N10" s="22" t="n">
        <v>0.049391598</v>
      </c>
    </row>
    <row r="11" customFormat="false" ht="15.75" hidden="false" customHeight="false" outlineLevel="0" collapsed="false">
      <c r="A11" s="16" t="n">
        <v>161</v>
      </c>
      <c r="B11" s="17" t="s">
        <v>29</v>
      </c>
      <c r="C11" s="23" t="n">
        <v>1</v>
      </c>
      <c r="D11" s="23" t="s">
        <v>30</v>
      </c>
      <c r="E11" s="23" t="n">
        <v>186369704</v>
      </c>
      <c r="F11" s="23" t="n">
        <v>186370587</v>
      </c>
      <c r="G11" s="19" t="n">
        <v>3</v>
      </c>
      <c r="H11" s="19" t="n">
        <v>0</v>
      </c>
      <c r="I11" s="20" t="n">
        <v>0</v>
      </c>
      <c r="J11" s="19" t="n">
        <v>3</v>
      </c>
      <c r="K11" s="20" t="n">
        <v>0.23</v>
      </c>
      <c r="L11" s="20" t="n">
        <v>0.06</v>
      </c>
      <c r="M11" s="21" t="s">
        <v>17</v>
      </c>
      <c r="N11" s="22" t="n">
        <v>0.01780508</v>
      </c>
    </row>
    <row r="12" customFormat="false" ht="15.75" hidden="false" customHeight="false" outlineLevel="0" collapsed="false">
      <c r="A12" s="16" t="n">
        <v>92</v>
      </c>
      <c r="B12" s="17" t="s">
        <v>31</v>
      </c>
      <c r="C12" s="18" t="n">
        <v>1</v>
      </c>
      <c r="D12" s="23" t="s">
        <v>32</v>
      </c>
      <c r="E12" s="23" t="n">
        <v>200593024</v>
      </c>
      <c r="F12" s="23" t="n">
        <v>200639097</v>
      </c>
      <c r="G12" s="19" t="n">
        <v>3</v>
      </c>
      <c r="H12" s="19" t="n">
        <v>0</v>
      </c>
      <c r="I12" s="20" t="n">
        <v>0</v>
      </c>
      <c r="J12" s="19" t="n">
        <v>3</v>
      </c>
      <c r="K12" s="20" t="n">
        <v>0.23</v>
      </c>
      <c r="L12" s="20" t="n">
        <v>0.06</v>
      </c>
      <c r="M12" s="21" t="s">
        <v>17</v>
      </c>
      <c r="N12" s="22" t="n">
        <v>0.01780508</v>
      </c>
    </row>
    <row r="13" customFormat="false" ht="15.75" hidden="false" customHeight="false" outlineLevel="0" collapsed="false">
      <c r="A13" s="16" t="n">
        <v>28</v>
      </c>
      <c r="B13" s="17" t="s">
        <v>33</v>
      </c>
      <c r="C13" s="19" t="n">
        <v>1</v>
      </c>
      <c r="D13" s="19" t="s">
        <v>32</v>
      </c>
      <c r="E13" s="19" t="n">
        <v>207070788</v>
      </c>
      <c r="F13" s="19" t="n">
        <v>207077484</v>
      </c>
      <c r="G13" s="19" t="n">
        <v>5</v>
      </c>
      <c r="H13" s="19" t="n">
        <v>1</v>
      </c>
      <c r="I13" s="20" t="n">
        <v>0.03</v>
      </c>
      <c r="J13" s="19" t="n">
        <v>4</v>
      </c>
      <c r="K13" s="20" t="n">
        <v>0.31</v>
      </c>
      <c r="L13" s="20" t="n">
        <v>0.1</v>
      </c>
      <c r="M13" s="21" t="n">
        <f aca="false">(J13*(38-H13))/((13-J13)*H13)</f>
        <v>16.4444444444444</v>
      </c>
      <c r="N13" s="22" t="n">
        <v>0.016187548</v>
      </c>
    </row>
    <row r="14" customFormat="false" ht="15.75" hidden="false" customHeight="false" outlineLevel="0" collapsed="false">
      <c r="A14" s="16" t="n">
        <v>262</v>
      </c>
      <c r="B14" s="17" t="s">
        <v>34</v>
      </c>
      <c r="C14" s="19" t="n">
        <v>1</v>
      </c>
      <c r="D14" s="19" t="s">
        <v>35</v>
      </c>
      <c r="E14" s="19" t="n">
        <v>207925402</v>
      </c>
      <c r="F14" s="19" t="n">
        <v>207968858</v>
      </c>
      <c r="G14" s="19" t="n">
        <v>6</v>
      </c>
      <c r="H14" s="19" t="n">
        <v>2</v>
      </c>
      <c r="I14" s="20" t="n">
        <v>0.05</v>
      </c>
      <c r="J14" s="19" t="n">
        <v>4</v>
      </c>
      <c r="K14" s="20" t="n">
        <v>0.31</v>
      </c>
      <c r="L14" s="20" t="n">
        <v>0.12</v>
      </c>
      <c r="M14" s="21" t="n">
        <f aca="false">(J14*(38-H14))/((13-J14)*H14)</f>
        <v>8</v>
      </c>
      <c r="N14" s="22" t="n">
        <v>0.049391598</v>
      </c>
    </row>
    <row r="15" customFormat="false" ht="15.75" hidden="false" customHeight="false" outlineLevel="0" collapsed="false">
      <c r="A15" s="1" t="n">
        <v>308</v>
      </c>
      <c r="B15" s="2" t="s">
        <v>36</v>
      </c>
      <c r="C15" s="24" t="n">
        <v>2</v>
      </c>
      <c r="D15" s="24" t="s">
        <v>37</v>
      </c>
      <c r="E15" s="24" t="n">
        <v>15307032</v>
      </c>
      <c r="F15" s="24" t="n">
        <v>15701454</v>
      </c>
      <c r="G15" s="24" t="n">
        <v>6</v>
      </c>
      <c r="H15" s="24" t="n">
        <v>2</v>
      </c>
      <c r="I15" s="25" t="n">
        <v>0.05</v>
      </c>
      <c r="J15" s="24" t="n">
        <v>4</v>
      </c>
      <c r="K15" s="25" t="n">
        <v>0.31</v>
      </c>
      <c r="L15" s="25" t="n">
        <v>0.12</v>
      </c>
      <c r="M15" s="26" t="n">
        <f aca="false">(J15*(38-H15))/((13-J15)*H15)</f>
        <v>8</v>
      </c>
      <c r="N15" s="27" t="n">
        <v>0.049391598</v>
      </c>
      <c r="O15" s="5" t="s">
        <v>38</v>
      </c>
    </row>
    <row r="16" customFormat="false" ht="15.75" hidden="false" customHeight="false" outlineLevel="0" collapsed="false">
      <c r="A16" s="1" t="n">
        <v>269</v>
      </c>
      <c r="B16" s="2" t="s">
        <v>39</v>
      </c>
      <c r="C16" s="24" t="n">
        <v>2</v>
      </c>
      <c r="D16" s="24" t="s">
        <v>37</v>
      </c>
      <c r="E16" s="24" t="n">
        <v>15731302</v>
      </c>
      <c r="F16" s="24" t="n">
        <v>15771235</v>
      </c>
      <c r="G16" s="24" t="n">
        <v>6</v>
      </c>
      <c r="H16" s="24" t="n">
        <v>2</v>
      </c>
      <c r="I16" s="25" t="n">
        <v>0.05</v>
      </c>
      <c r="J16" s="24" t="n">
        <v>4</v>
      </c>
      <c r="K16" s="25" t="n">
        <v>0.31</v>
      </c>
      <c r="L16" s="25" t="n">
        <v>0.12</v>
      </c>
      <c r="M16" s="26" t="n">
        <f aca="false">(J16*(38-H16))/((13-J16)*H16)</f>
        <v>8</v>
      </c>
      <c r="N16" s="27" t="n">
        <v>0.049391598</v>
      </c>
    </row>
    <row r="17" customFormat="false" ht="15.75" hidden="false" customHeight="false" outlineLevel="0" collapsed="false">
      <c r="A17" s="1" t="n">
        <v>342</v>
      </c>
      <c r="B17" s="2" t="s">
        <v>40</v>
      </c>
      <c r="C17" s="24" t="n">
        <v>2</v>
      </c>
      <c r="D17" s="24" t="s">
        <v>41</v>
      </c>
      <c r="E17" s="24" t="n">
        <v>17845079</v>
      </c>
      <c r="F17" s="24" t="n">
        <v>17981509</v>
      </c>
      <c r="G17" s="24" t="n">
        <v>6</v>
      </c>
      <c r="H17" s="24" t="n">
        <v>2</v>
      </c>
      <c r="I17" s="25" t="n">
        <v>0.05</v>
      </c>
      <c r="J17" s="24" t="n">
        <v>4</v>
      </c>
      <c r="K17" s="25" t="n">
        <v>0.31</v>
      </c>
      <c r="L17" s="25" t="n">
        <v>0.12</v>
      </c>
      <c r="M17" s="26" t="n">
        <f aca="false">(J17*(38-H17))/((13-J17)*H17)</f>
        <v>8</v>
      </c>
      <c r="N17" s="27" t="n">
        <v>0.049391598</v>
      </c>
    </row>
    <row r="18" customFormat="false" ht="15.75" hidden="false" customHeight="false" outlineLevel="0" collapsed="false">
      <c r="A18" s="1" t="n">
        <v>343</v>
      </c>
      <c r="B18" s="2" t="s">
        <v>42</v>
      </c>
      <c r="C18" s="24" t="n">
        <v>2</v>
      </c>
      <c r="D18" s="24" t="s">
        <v>43</v>
      </c>
      <c r="E18" s="24" t="n">
        <v>32288680</v>
      </c>
      <c r="F18" s="24" t="n">
        <v>32382706</v>
      </c>
      <c r="G18" s="24" t="n">
        <v>6</v>
      </c>
      <c r="H18" s="24" t="n">
        <v>2</v>
      </c>
      <c r="I18" s="25" t="n">
        <v>0.05</v>
      </c>
      <c r="J18" s="24" t="n">
        <v>4</v>
      </c>
      <c r="K18" s="25" t="n">
        <v>0.31</v>
      </c>
      <c r="L18" s="25" t="n">
        <v>0.12</v>
      </c>
      <c r="M18" s="26" t="n">
        <f aca="false">(J18*(38-H18))/((13-J18)*H18)</f>
        <v>8</v>
      </c>
      <c r="N18" s="27" t="n">
        <v>0.049391598</v>
      </c>
    </row>
    <row r="19" customFormat="false" ht="15.75" hidden="false" customHeight="false" outlineLevel="0" collapsed="false">
      <c r="A19" s="16" t="n">
        <v>60</v>
      </c>
      <c r="B19" s="17" t="s">
        <v>44</v>
      </c>
      <c r="C19" s="19" t="n">
        <v>3</v>
      </c>
      <c r="D19" s="19" t="s">
        <v>45</v>
      </c>
      <c r="E19" s="19" t="n">
        <v>107241783</v>
      </c>
      <c r="F19" s="19" t="n">
        <v>107530171</v>
      </c>
      <c r="G19" s="19" t="n">
        <v>3</v>
      </c>
      <c r="H19" s="19" t="n">
        <v>0</v>
      </c>
      <c r="I19" s="20" t="n">
        <v>0</v>
      </c>
      <c r="J19" s="19" t="n">
        <v>3</v>
      </c>
      <c r="K19" s="20" t="n">
        <v>0.23</v>
      </c>
      <c r="L19" s="20" t="n">
        <v>0.06</v>
      </c>
      <c r="M19" s="21" t="s">
        <v>17</v>
      </c>
      <c r="N19" s="22" t="n">
        <v>0.01780508</v>
      </c>
      <c r="O19" s="5" t="s">
        <v>46</v>
      </c>
    </row>
    <row r="20" customFormat="false" ht="15.75" hidden="false" customHeight="false" outlineLevel="0" collapsed="false">
      <c r="A20" s="16" t="n">
        <v>120</v>
      </c>
      <c r="B20" s="17" t="s">
        <v>47</v>
      </c>
      <c r="C20" s="19" t="n">
        <v>3</v>
      </c>
      <c r="D20" s="19" t="s">
        <v>48</v>
      </c>
      <c r="E20" s="19" t="n">
        <v>108626639</v>
      </c>
      <c r="F20" s="19" t="n">
        <v>108672742</v>
      </c>
      <c r="G20" s="19" t="n">
        <v>3</v>
      </c>
      <c r="H20" s="19" t="n">
        <v>0</v>
      </c>
      <c r="I20" s="20" t="n">
        <v>0</v>
      </c>
      <c r="J20" s="19" t="n">
        <v>3</v>
      </c>
      <c r="K20" s="20" t="n">
        <v>0.23</v>
      </c>
      <c r="L20" s="20" t="n">
        <v>0.06</v>
      </c>
      <c r="M20" s="21" t="s">
        <v>17</v>
      </c>
      <c r="N20" s="22" t="n">
        <v>0.01780508</v>
      </c>
    </row>
    <row r="21" customFormat="false" ht="15.75" hidden="false" customHeight="false" outlineLevel="0" collapsed="false">
      <c r="A21" s="16" t="n">
        <v>216</v>
      </c>
      <c r="B21" s="17" t="s">
        <v>49</v>
      </c>
      <c r="C21" s="19" t="n">
        <v>3</v>
      </c>
      <c r="D21" s="19" t="s">
        <v>50</v>
      </c>
      <c r="E21" s="19" t="n">
        <v>111753690</v>
      </c>
      <c r="F21" s="19" t="n">
        <v>111800116</v>
      </c>
      <c r="G21" s="19" t="n">
        <v>3</v>
      </c>
      <c r="H21" s="19" t="n">
        <v>0</v>
      </c>
      <c r="I21" s="20" t="n">
        <v>0</v>
      </c>
      <c r="J21" s="19" t="n">
        <v>3</v>
      </c>
      <c r="K21" s="20" t="n">
        <v>0.23</v>
      </c>
      <c r="L21" s="20" t="n">
        <v>0.06</v>
      </c>
      <c r="M21" s="21" t="s">
        <v>17</v>
      </c>
      <c r="N21" s="22" t="n">
        <v>0.01780508</v>
      </c>
    </row>
    <row r="22" customFormat="false" ht="15.75" hidden="false" customHeight="false" outlineLevel="0" collapsed="false">
      <c r="A22" s="16" t="n">
        <v>72</v>
      </c>
      <c r="B22" s="17" t="s">
        <v>51</v>
      </c>
      <c r="C22" s="19" t="n">
        <v>3</v>
      </c>
      <c r="D22" s="19" t="s">
        <v>50</v>
      </c>
      <c r="E22" s="19" t="n">
        <v>111805182</v>
      </c>
      <c r="F22" s="19" t="n">
        <v>111849851</v>
      </c>
      <c r="G22" s="19" t="n">
        <v>3</v>
      </c>
      <c r="H22" s="19" t="n">
        <v>0</v>
      </c>
      <c r="I22" s="20" t="n">
        <v>0</v>
      </c>
      <c r="J22" s="19" t="n">
        <v>3</v>
      </c>
      <c r="K22" s="20" t="n">
        <v>0.23</v>
      </c>
      <c r="L22" s="20" t="n">
        <v>0.06</v>
      </c>
      <c r="M22" s="21" t="s">
        <v>17</v>
      </c>
      <c r="N22" s="22" t="n">
        <v>0.01780508</v>
      </c>
    </row>
    <row r="23" customFormat="false" ht="15.75" hidden="false" customHeight="false" outlineLevel="0" collapsed="false">
      <c r="A23" s="16" t="n">
        <v>200</v>
      </c>
      <c r="B23" s="17" t="s">
        <v>52</v>
      </c>
      <c r="C23" s="19" t="n">
        <v>3</v>
      </c>
      <c r="D23" s="19" t="s">
        <v>50</v>
      </c>
      <c r="E23" s="19" t="n">
        <v>112280556</v>
      </c>
      <c r="F23" s="19" t="n">
        <v>112304424</v>
      </c>
      <c r="G23" s="19" t="n">
        <v>3</v>
      </c>
      <c r="H23" s="19" t="n">
        <v>0</v>
      </c>
      <c r="I23" s="20" t="n">
        <v>0</v>
      </c>
      <c r="J23" s="19" t="n">
        <v>3</v>
      </c>
      <c r="K23" s="20" t="n">
        <v>0.23</v>
      </c>
      <c r="L23" s="20" t="n">
        <v>0.06</v>
      </c>
      <c r="M23" s="21" t="s">
        <v>17</v>
      </c>
      <c r="N23" s="22" t="n">
        <v>0.01780508</v>
      </c>
    </row>
    <row r="24" customFormat="false" ht="15.75" hidden="false" customHeight="false" outlineLevel="0" collapsed="false">
      <c r="A24" s="16" t="n">
        <v>82</v>
      </c>
      <c r="B24" s="17" t="s">
        <v>53</v>
      </c>
      <c r="C24" s="19" t="n">
        <v>3</v>
      </c>
      <c r="D24" s="19" t="s">
        <v>50</v>
      </c>
      <c r="E24" s="19" t="n">
        <v>112534556</v>
      </c>
      <c r="F24" s="19" t="n">
        <v>112565703</v>
      </c>
      <c r="G24" s="19" t="n">
        <v>3</v>
      </c>
      <c r="H24" s="19" t="n">
        <v>0</v>
      </c>
      <c r="I24" s="20" t="n">
        <v>0</v>
      </c>
      <c r="J24" s="19" t="n">
        <v>3</v>
      </c>
      <c r="K24" s="20" t="n">
        <v>0.23</v>
      </c>
      <c r="L24" s="20" t="n">
        <v>0.06</v>
      </c>
      <c r="M24" s="21" t="s">
        <v>17</v>
      </c>
      <c r="N24" s="22" t="n">
        <v>0.01780508</v>
      </c>
    </row>
    <row r="25" customFormat="false" ht="15.75" hidden="false" customHeight="false" outlineLevel="0" collapsed="false">
      <c r="A25" s="16" t="n">
        <v>58</v>
      </c>
      <c r="B25" s="17" t="s">
        <v>54</v>
      </c>
      <c r="C25" s="19" t="n">
        <v>3</v>
      </c>
      <c r="D25" s="19" t="s">
        <v>50</v>
      </c>
      <c r="E25" s="19" t="n">
        <v>113465866</v>
      </c>
      <c r="F25" s="19" t="n">
        <v>113530903</v>
      </c>
      <c r="G25" s="19" t="n">
        <v>3</v>
      </c>
      <c r="H25" s="19" t="n">
        <v>0</v>
      </c>
      <c r="I25" s="20" t="n">
        <v>0</v>
      </c>
      <c r="J25" s="19" t="n">
        <v>3</v>
      </c>
      <c r="K25" s="20" t="n">
        <v>0.23</v>
      </c>
      <c r="L25" s="20" t="n">
        <v>0.06</v>
      </c>
      <c r="M25" s="21" t="s">
        <v>17</v>
      </c>
      <c r="N25" s="22" t="n">
        <v>0.01780508</v>
      </c>
    </row>
    <row r="26" customFormat="false" ht="15.75" hidden="false" customHeight="false" outlineLevel="0" collapsed="false">
      <c r="A26" s="16" t="n">
        <v>57</v>
      </c>
      <c r="B26" s="17" t="s">
        <v>55</v>
      </c>
      <c r="C26" s="19" t="n">
        <v>3</v>
      </c>
      <c r="D26" s="19" t="s">
        <v>56</v>
      </c>
      <c r="E26" s="19" t="n">
        <v>119013220</v>
      </c>
      <c r="F26" s="19" t="n">
        <v>119139561</v>
      </c>
      <c r="G26" s="19" t="n">
        <v>3</v>
      </c>
      <c r="H26" s="19" t="n">
        <v>0</v>
      </c>
      <c r="I26" s="20" t="n">
        <v>0</v>
      </c>
      <c r="J26" s="19" t="n">
        <v>3</v>
      </c>
      <c r="K26" s="20" t="n">
        <v>0.23</v>
      </c>
      <c r="L26" s="20" t="n">
        <v>0.06</v>
      </c>
      <c r="M26" s="21" t="s">
        <v>17</v>
      </c>
      <c r="N26" s="22" t="n">
        <v>0.01780508</v>
      </c>
    </row>
    <row r="27" customFormat="false" ht="15.75" hidden="false" customHeight="false" outlineLevel="0" collapsed="false">
      <c r="A27" s="16" t="n">
        <v>214</v>
      </c>
      <c r="B27" s="17" t="s">
        <v>57</v>
      </c>
      <c r="C27" s="19" t="n">
        <v>3</v>
      </c>
      <c r="D27" s="19" t="s">
        <v>56</v>
      </c>
      <c r="E27" s="19" t="n">
        <v>119148347</v>
      </c>
      <c r="F27" s="19" t="n">
        <v>119187677</v>
      </c>
      <c r="G27" s="19" t="n">
        <v>3</v>
      </c>
      <c r="H27" s="19" t="n">
        <v>0</v>
      </c>
      <c r="I27" s="20" t="n">
        <v>0</v>
      </c>
      <c r="J27" s="19" t="n">
        <v>3</v>
      </c>
      <c r="K27" s="20" t="n">
        <v>0.23</v>
      </c>
      <c r="L27" s="20" t="n">
        <v>0.06</v>
      </c>
      <c r="M27" s="21" t="s">
        <v>17</v>
      </c>
      <c r="N27" s="22" t="n">
        <v>0.01780508</v>
      </c>
    </row>
    <row r="28" customFormat="false" ht="15.75" hidden="false" customHeight="false" outlineLevel="0" collapsed="false">
      <c r="A28" s="16" t="n">
        <v>211</v>
      </c>
      <c r="B28" s="17" t="s">
        <v>58</v>
      </c>
      <c r="C28" s="19" t="n">
        <v>3</v>
      </c>
      <c r="D28" s="19" t="s">
        <v>56</v>
      </c>
      <c r="E28" s="19" t="n">
        <v>119217379</v>
      </c>
      <c r="F28" s="19" t="n">
        <v>119243937</v>
      </c>
      <c r="G28" s="19" t="n">
        <v>3</v>
      </c>
      <c r="H28" s="19" t="n">
        <v>0</v>
      </c>
      <c r="I28" s="20" t="n">
        <v>0</v>
      </c>
      <c r="J28" s="19" t="n">
        <v>3</v>
      </c>
      <c r="K28" s="20" t="n">
        <v>0.23</v>
      </c>
      <c r="L28" s="20" t="n">
        <v>0.06</v>
      </c>
      <c r="M28" s="21" t="s">
        <v>17</v>
      </c>
      <c r="N28" s="22" t="n">
        <v>0.01780508</v>
      </c>
    </row>
    <row r="29" customFormat="false" ht="15.75" hidden="false" customHeight="false" outlineLevel="0" collapsed="false">
      <c r="A29" s="16" t="n">
        <v>119</v>
      </c>
      <c r="B29" s="17" t="s">
        <v>59</v>
      </c>
      <c r="C29" s="19" t="n">
        <v>3</v>
      </c>
      <c r="D29" s="19" t="s">
        <v>56</v>
      </c>
      <c r="E29" s="19" t="n">
        <v>119540170</v>
      </c>
      <c r="F29" s="19" t="n">
        <v>119813264</v>
      </c>
      <c r="G29" s="19" t="n">
        <v>3</v>
      </c>
      <c r="H29" s="19" t="n">
        <v>0</v>
      </c>
      <c r="I29" s="20" t="n">
        <v>0</v>
      </c>
      <c r="J29" s="19" t="n">
        <v>3</v>
      </c>
      <c r="K29" s="20" t="n">
        <v>0.23</v>
      </c>
      <c r="L29" s="20" t="n">
        <v>0.06</v>
      </c>
      <c r="M29" s="21" t="s">
        <v>17</v>
      </c>
      <c r="N29" s="22" t="n">
        <v>0.01780508</v>
      </c>
    </row>
    <row r="30" customFormat="false" ht="15.75" hidden="false" customHeight="false" outlineLevel="0" collapsed="false">
      <c r="A30" s="16" t="n">
        <v>114</v>
      </c>
      <c r="B30" s="17" t="s">
        <v>60</v>
      </c>
      <c r="C30" s="19" t="n">
        <v>3</v>
      </c>
      <c r="D30" s="19" t="s">
        <v>56</v>
      </c>
      <c r="E30" s="19" t="n">
        <v>120111140</v>
      </c>
      <c r="F30" s="19" t="n">
        <v>120170100</v>
      </c>
      <c r="G30" s="19" t="n">
        <v>3</v>
      </c>
      <c r="H30" s="19" t="n">
        <v>0</v>
      </c>
      <c r="I30" s="20" t="n">
        <v>0</v>
      </c>
      <c r="J30" s="19" t="n">
        <v>3</v>
      </c>
      <c r="K30" s="20" t="n">
        <v>0.23</v>
      </c>
      <c r="L30" s="20" t="n">
        <v>0.06</v>
      </c>
      <c r="M30" s="21" t="s">
        <v>17</v>
      </c>
      <c r="N30" s="22" t="n">
        <v>0.01780508</v>
      </c>
    </row>
    <row r="31" customFormat="false" ht="15.75" hidden="false" customHeight="false" outlineLevel="0" collapsed="false">
      <c r="A31" s="16" t="n">
        <v>118</v>
      </c>
      <c r="B31" s="17" t="s">
        <v>61</v>
      </c>
      <c r="C31" s="19" t="n">
        <v>3</v>
      </c>
      <c r="D31" s="19" t="s">
        <v>56</v>
      </c>
      <c r="E31" s="19" t="n">
        <v>121382046</v>
      </c>
      <c r="F31" s="19" t="n">
        <v>121468602</v>
      </c>
      <c r="G31" s="19" t="n">
        <v>3</v>
      </c>
      <c r="H31" s="19" t="n">
        <v>0</v>
      </c>
      <c r="I31" s="20" t="n">
        <v>0</v>
      </c>
      <c r="J31" s="19" t="n">
        <v>3</v>
      </c>
      <c r="K31" s="20" t="n">
        <v>0.23</v>
      </c>
      <c r="L31" s="20" t="n">
        <v>0.06</v>
      </c>
      <c r="M31" s="21" t="s">
        <v>17</v>
      </c>
      <c r="N31" s="22" t="n">
        <v>0.01780508</v>
      </c>
    </row>
    <row r="32" customFormat="false" ht="15.75" hidden="false" customHeight="false" outlineLevel="0" collapsed="false">
      <c r="A32" s="16" t="n">
        <v>166</v>
      </c>
      <c r="B32" s="17" t="s">
        <v>62</v>
      </c>
      <c r="C32" s="19" t="n">
        <v>3</v>
      </c>
      <c r="D32" s="19" t="s">
        <v>20</v>
      </c>
      <c r="E32" s="19" t="n">
        <v>122296449</v>
      </c>
      <c r="F32" s="19" t="n">
        <v>122357894</v>
      </c>
      <c r="G32" s="19" t="n">
        <v>3</v>
      </c>
      <c r="H32" s="19" t="n">
        <v>0</v>
      </c>
      <c r="I32" s="20" t="n">
        <v>0</v>
      </c>
      <c r="J32" s="19" t="n">
        <v>3</v>
      </c>
      <c r="K32" s="20" t="n">
        <v>0.23</v>
      </c>
      <c r="L32" s="20" t="n">
        <v>0.06</v>
      </c>
      <c r="M32" s="21" t="s">
        <v>17</v>
      </c>
      <c r="N32" s="22" t="n">
        <v>0.01780508</v>
      </c>
    </row>
    <row r="33" customFormat="false" ht="15.75" hidden="false" customHeight="false" outlineLevel="0" collapsed="false">
      <c r="A33" s="16" t="n">
        <v>121</v>
      </c>
      <c r="B33" s="17" t="s">
        <v>63</v>
      </c>
      <c r="C33" s="19" t="n">
        <v>3</v>
      </c>
      <c r="D33" s="19" t="s">
        <v>64</v>
      </c>
      <c r="E33" s="19" t="n">
        <v>124684554</v>
      </c>
      <c r="F33" s="19" t="n">
        <v>124774802</v>
      </c>
      <c r="G33" s="19" t="n">
        <v>3</v>
      </c>
      <c r="H33" s="19" t="n">
        <v>0</v>
      </c>
      <c r="I33" s="20" t="n">
        <v>0</v>
      </c>
      <c r="J33" s="19" t="n">
        <v>3</v>
      </c>
      <c r="K33" s="20" t="n">
        <v>0.23</v>
      </c>
      <c r="L33" s="20" t="n">
        <v>0.06</v>
      </c>
      <c r="M33" s="21" t="s">
        <v>17</v>
      </c>
      <c r="N33" s="22" t="n">
        <v>0.01780508</v>
      </c>
    </row>
    <row r="34" customFormat="false" ht="15.75" hidden="false" customHeight="false" outlineLevel="0" collapsed="false">
      <c r="A34" s="16" t="n">
        <v>126</v>
      </c>
      <c r="B34" s="17" t="s">
        <v>65</v>
      </c>
      <c r="C34" s="19" t="n">
        <v>3</v>
      </c>
      <c r="D34" s="19" t="s">
        <v>66</v>
      </c>
      <c r="E34" s="19" t="n">
        <v>129158968</v>
      </c>
      <c r="F34" s="19" t="n">
        <v>129239198</v>
      </c>
      <c r="G34" s="19" t="n">
        <v>3</v>
      </c>
      <c r="H34" s="19" t="n">
        <v>0</v>
      </c>
      <c r="I34" s="20" t="n">
        <v>0</v>
      </c>
      <c r="J34" s="19" t="n">
        <v>3</v>
      </c>
      <c r="K34" s="20" t="n">
        <v>0.23</v>
      </c>
      <c r="L34" s="20" t="n">
        <v>0.06</v>
      </c>
      <c r="M34" s="21" t="s">
        <v>17</v>
      </c>
      <c r="N34" s="22" t="n">
        <v>0.01780508</v>
      </c>
    </row>
    <row r="35" customFormat="false" ht="15.75" hidden="false" customHeight="false" outlineLevel="0" collapsed="false">
      <c r="A35" s="16" t="n">
        <v>167</v>
      </c>
      <c r="B35" s="17" t="s">
        <v>67</v>
      </c>
      <c r="C35" s="19" t="n">
        <v>3</v>
      </c>
      <c r="D35" s="19" t="s">
        <v>68</v>
      </c>
      <c r="E35" s="19" t="n">
        <v>135969148</v>
      </c>
      <c r="F35" s="19" t="n">
        <v>136056738</v>
      </c>
      <c r="G35" s="19" t="n">
        <v>3</v>
      </c>
      <c r="H35" s="19" t="n">
        <v>0</v>
      </c>
      <c r="I35" s="20" t="n">
        <v>0</v>
      </c>
      <c r="J35" s="19" t="n">
        <v>3</v>
      </c>
      <c r="K35" s="20" t="n">
        <v>0.23</v>
      </c>
      <c r="L35" s="20" t="n">
        <v>0.06</v>
      </c>
      <c r="M35" s="21" t="s">
        <v>17</v>
      </c>
      <c r="N35" s="22" t="n">
        <v>0.01780508</v>
      </c>
    </row>
    <row r="36" customFormat="false" ht="15.75" hidden="false" customHeight="false" outlineLevel="0" collapsed="false">
      <c r="A36" s="16" t="n">
        <v>173</v>
      </c>
      <c r="B36" s="17" t="s">
        <v>69</v>
      </c>
      <c r="C36" s="19" t="n">
        <v>3</v>
      </c>
      <c r="D36" s="19" t="s">
        <v>70</v>
      </c>
      <c r="E36" s="19" t="n">
        <v>146294342</v>
      </c>
      <c r="F36" s="19" t="n">
        <v>146324003</v>
      </c>
      <c r="G36" s="19" t="n">
        <v>3</v>
      </c>
      <c r="H36" s="19" t="n">
        <v>0</v>
      </c>
      <c r="I36" s="20" t="n">
        <v>0</v>
      </c>
      <c r="J36" s="19" t="n">
        <v>3</v>
      </c>
      <c r="K36" s="20" t="n">
        <v>0.23</v>
      </c>
      <c r="L36" s="20" t="n">
        <v>0.06</v>
      </c>
      <c r="M36" s="21" t="s">
        <v>17</v>
      </c>
      <c r="N36" s="22" t="n">
        <v>0.01780508</v>
      </c>
    </row>
    <row r="37" customFormat="false" ht="15.75" hidden="false" customHeight="false" outlineLevel="0" collapsed="false">
      <c r="A37" s="16" t="n">
        <v>212</v>
      </c>
      <c r="B37" s="17" t="s">
        <v>71</v>
      </c>
      <c r="C37" s="19" t="n">
        <v>3</v>
      </c>
      <c r="D37" s="19" t="s">
        <v>25</v>
      </c>
      <c r="E37" s="19" t="n">
        <v>149086809</v>
      </c>
      <c r="F37" s="19" t="n">
        <v>149095652</v>
      </c>
      <c r="G37" s="19" t="n">
        <v>3</v>
      </c>
      <c r="H37" s="19" t="n">
        <v>0</v>
      </c>
      <c r="I37" s="20" t="n">
        <v>0</v>
      </c>
      <c r="J37" s="19" t="n">
        <v>3</v>
      </c>
      <c r="K37" s="20" t="n">
        <v>0.23</v>
      </c>
      <c r="L37" s="20" t="n">
        <v>0.06</v>
      </c>
      <c r="M37" s="21" t="s">
        <v>17</v>
      </c>
      <c r="N37" s="22" t="n">
        <v>0.01780508</v>
      </c>
    </row>
    <row r="38" customFormat="false" ht="15.75" hidden="false" customHeight="false" outlineLevel="0" collapsed="false">
      <c r="A38" s="16" t="n">
        <v>221</v>
      </c>
      <c r="B38" s="17" t="s">
        <v>72</v>
      </c>
      <c r="C38" s="19" t="n">
        <v>3</v>
      </c>
      <c r="D38" s="19" t="s">
        <v>25</v>
      </c>
      <c r="E38" s="19" t="n">
        <v>150126122</v>
      </c>
      <c r="F38" s="19" t="n">
        <v>150177903</v>
      </c>
      <c r="G38" s="19" t="n">
        <v>3</v>
      </c>
      <c r="H38" s="19" t="n">
        <v>0</v>
      </c>
      <c r="I38" s="20" t="n">
        <v>0</v>
      </c>
      <c r="J38" s="19" t="n">
        <v>3</v>
      </c>
      <c r="K38" s="20" t="n">
        <v>0.23</v>
      </c>
      <c r="L38" s="20" t="n">
        <v>0.06</v>
      </c>
      <c r="M38" s="21" t="s">
        <v>17</v>
      </c>
      <c r="N38" s="22" t="n">
        <v>0.01780508</v>
      </c>
    </row>
    <row r="39" customFormat="false" ht="15.75" hidden="false" customHeight="false" outlineLevel="0" collapsed="false">
      <c r="A39" s="16" t="n">
        <v>195</v>
      </c>
      <c r="B39" s="17" t="s">
        <v>73</v>
      </c>
      <c r="C39" s="18" t="n">
        <v>3</v>
      </c>
      <c r="D39" s="18" t="s">
        <v>25</v>
      </c>
      <c r="E39" s="23" t="n">
        <v>150320662</v>
      </c>
      <c r="F39" s="23" t="n">
        <v>150348234</v>
      </c>
      <c r="G39" s="19" t="n">
        <v>3</v>
      </c>
      <c r="H39" s="19" t="n">
        <v>0</v>
      </c>
      <c r="I39" s="20" t="n">
        <v>0</v>
      </c>
      <c r="J39" s="19" t="n">
        <v>3</v>
      </c>
      <c r="K39" s="20" t="n">
        <v>0.23</v>
      </c>
      <c r="L39" s="20" t="n">
        <v>0.06</v>
      </c>
      <c r="M39" s="21" t="s">
        <v>17</v>
      </c>
      <c r="N39" s="22" t="n">
        <v>0.01780508</v>
      </c>
    </row>
    <row r="40" customFormat="false" ht="15.75" hidden="false" customHeight="false" outlineLevel="0" collapsed="false">
      <c r="A40" s="16" t="n">
        <v>62</v>
      </c>
      <c r="B40" s="17" t="s">
        <v>74</v>
      </c>
      <c r="C40" s="19" t="n">
        <v>3</v>
      </c>
      <c r="D40" s="19" t="s">
        <v>75</v>
      </c>
      <c r="E40" s="19" t="n">
        <v>165490692</v>
      </c>
      <c r="F40" s="19" t="n">
        <v>165555260</v>
      </c>
      <c r="G40" s="19" t="n">
        <v>3</v>
      </c>
      <c r="H40" s="19" t="n">
        <v>0</v>
      </c>
      <c r="I40" s="20" t="n">
        <v>0</v>
      </c>
      <c r="J40" s="19" t="n">
        <v>3</v>
      </c>
      <c r="K40" s="20" t="n">
        <v>0.23</v>
      </c>
      <c r="L40" s="20" t="n">
        <v>0.06</v>
      </c>
      <c r="M40" s="21" t="s">
        <v>17</v>
      </c>
      <c r="N40" s="22" t="n">
        <v>0.01780508</v>
      </c>
    </row>
    <row r="41" customFormat="false" ht="15.75" hidden="false" customHeight="false" outlineLevel="0" collapsed="false">
      <c r="A41" s="16" t="n">
        <v>273</v>
      </c>
      <c r="B41" s="17" t="s">
        <v>76</v>
      </c>
      <c r="C41" s="19" t="n">
        <v>3</v>
      </c>
      <c r="D41" s="19" t="s">
        <v>77</v>
      </c>
      <c r="E41" s="19" t="n">
        <v>185823457</v>
      </c>
      <c r="F41" s="19" t="n">
        <v>186080026</v>
      </c>
      <c r="G41" s="19" t="n">
        <v>6</v>
      </c>
      <c r="H41" s="19" t="n">
        <v>2</v>
      </c>
      <c r="I41" s="20" t="n">
        <v>0.05</v>
      </c>
      <c r="J41" s="19" t="n">
        <v>4</v>
      </c>
      <c r="K41" s="20" t="n">
        <v>0.31</v>
      </c>
      <c r="L41" s="20" t="n">
        <v>0.12</v>
      </c>
      <c r="M41" s="21" t="n">
        <f aca="false">(J41*(38-H41))/((13-J41)*H41)</f>
        <v>8</v>
      </c>
      <c r="N41" s="22" t="n">
        <v>0.049391598</v>
      </c>
    </row>
    <row r="42" customFormat="false" ht="15.75" hidden="false" customHeight="false" outlineLevel="0" collapsed="false">
      <c r="A42" s="16" t="n">
        <v>4</v>
      </c>
      <c r="B42" s="17" t="s">
        <v>78</v>
      </c>
      <c r="C42" s="19" t="n">
        <v>3</v>
      </c>
      <c r="D42" s="19" t="s">
        <v>77</v>
      </c>
      <c r="E42" s="19" t="n">
        <v>186256230</v>
      </c>
      <c r="F42" s="19" t="n">
        <v>186264491</v>
      </c>
      <c r="G42" s="19" t="n">
        <v>4</v>
      </c>
      <c r="H42" s="19" t="n">
        <v>0</v>
      </c>
      <c r="I42" s="20" t="n">
        <v>0</v>
      </c>
      <c r="J42" s="19" t="n">
        <v>4</v>
      </c>
      <c r="K42" s="20" t="n">
        <v>0.31</v>
      </c>
      <c r="L42" s="20" t="n">
        <v>0.08</v>
      </c>
      <c r="M42" s="21" t="s">
        <v>17</v>
      </c>
      <c r="N42" s="22" t="n">
        <v>0.00303298</v>
      </c>
    </row>
    <row r="43" customFormat="false" ht="15.75" hidden="false" customHeight="false" outlineLevel="0" collapsed="false">
      <c r="A43" s="16" t="n">
        <v>15</v>
      </c>
      <c r="B43" s="17" t="s">
        <v>79</v>
      </c>
      <c r="C43" s="19" t="n">
        <v>3</v>
      </c>
      <c r="D43" s="19" t="s">
        <v>77</v>
      </c>
      <c r="E43" s="19" t="n">
        <v>186263862</v>
      </c>
      <c r="F43" s="19" t="n">
        <v>186288332</v>
      </c>
      <c r="G43" s="19" t="n">
        <v>4</v>
      </c>
      <c r="H43" s="19" t="n">
        <v>0</v>
      </c>
      <c r="I43" s="20" t="n">
        <v>0</v>
      </c>
      <c r="J43" s="19" t="n">
        <v>4</v>
      </c>
      <c r="K43" s="20" t="n">
        <v>0.31</v>
      </c>
      <c r="L43" s="20" t="n">
        <v>0.08</v>
      </c>
      <c r="M43" s="21" t="s">
        <v>17</v>
      </c>
      <c r="N43" s="22" t="n">
        <v>0.00303298</v>
      </c>
    </row>
    <row r="44" customFormat="false" ht="15.75" hidden="false" customHeight="false" outlineLevel="0" collapsed="false">
      <c r="A44" s="16" t="n">
        <v>5</v>
      </c>
      <c r="B44" s="17" t="s">
        <v>80</v>
      </c>
      <c r="C44" s="19" t="n">
        <v>3</v>
      </c>
      <c r="D44" s="19" t="s">
        <v>77</v>
      </c>
      <c r="E44" s="19" t="n">
        <v>186285192</v>
      </c>
      <c r="F44" s="19" t="n">
        <v>186315061</v>
      </c>
      <c r="G44" s="19" t="n">
        <v>4</v>
      </c>
      <c r="H44" s="19" t="n">
        <v>0</v>
      </c>
      <c r="I44" s="20" t="n">
        <v>0</v>
      </c>
      <c r="J44" s="19" t="n">
        <v>4</v>
      </c>
      <c r="K44" s="20" t="n">
        <v>0.31</v>
      </c>
      <c r="L44" s="20" t="n">
        <v>0.08</v>
      </c>
      <c r="M44" s="21" t="s">
        <v>17</v>
      </c>
      <c r="N44" s="22" t="n">
        <v>0.00303298</v>
      </c>
    </row>
    <row r="45" customFormat="false" ht="15.75" hidden="false" customHeight="false" outlineLevel="0" collapsed="false">
      <c r="A45" s="16" t="n">
        <v>1</v>
      </c>
      <c r="B45" s="17" t="s">
        <v>81</v>
      </c>
      <c r="C45" s="19" t="n">
        <v>3</v>
      </c>
      <c r="D45" s="19" t="s">
        <v>77</v>
      </c>
      <c r="E45" s="19" t="n">
        <v>186330712</v>
      </c>
      <c r="F45" s="19" t="n">
        <v>186339107</v>
      </c>
      <c r="G45" s="19" t="n">
        <v>4</v>
      </c>
      <c r="H45" s="19" t="n">
        <v>0</v>
      </c>
      <c r="I45" s="20" t="n">
        <v>0</v>
      </c>
      <c r="J45" s="19" t="n">
        <v>4</v>
      </c>
      <c r="K45" s="20" t="n">
        <v>0.31</v>
      </c>
      <c r="L45" s="20" t="n">
        <v>0.08</v>
      </c>
      <c r="M45" s="21" t="s">
        <v>17</v>
      </c>
      <c r="N45" s="22" t="n">
        <v>0.00303298</v>
      </c>
    </row>
    <row r="46" customFormat="false" ht="15.75" hidden="false" customHeight="false" outlineLevel="0" collapsed="false">
      <c r="A46" s="16" t="n">
        <v>7</v>
      </c>
      <c r="B46" s="17" t="s">
        <v>82</v>
      </c>
      <c r="C46" s="19" t="n">
        <v>3</v>
      </c>
      <c r="D46" s="19" t="s">
        <v>77</v>
      </c>
      <c r="E46" s="19" t="n">
        <v>186353758</v>
      </c>
      <c r="F46" s="19" t="n">
        <v>186370930</v>
      </c>
      <c r="G46" s="19" t="n">
        <v>4</v>
      </c>
      <c r="H46" s="19" t="n">
        <v>0</v>
      </c>
      <c r="I46" s="20" t="n">
        <v>0</v>
      </c>
      <c r="J46" s="19" t="n">
        <v>4</v>
      </c>
      <c r="K46" s="20" t="n">
        <v>0.31</v>
      </c>
      <c r="L46" s="20" t="n">
        <v>0.08</v>
      </c>
      <c r="M46" s="21" t="s">
        <v>17</v>
      </c>
      <c r="N46" s="22" t="n">
        <v>0.00303298</v>
      </c>
    </row>
    <row r="47" customFormat="false" ht="15.75" hidden="false" customHeight="false" outlineLevel="0" collapsed="false">
      <c r="A47" s="16" t="n">
        <v>9</v>
      </c>
      <c r="B47" s="17" t="s">
        <v>83</v>
      </c>
      <c r="C47" s="19" t="n">
        <v>3</v>
      </c>
      <c r="D47" s="19" t="s">
        <v>77</v>
      </c>
      <c r="E47" s="19" t="n">
        <v>186378005</v>
      </c>
      <c r="F47" s="19" t="n">
        <v>186396029</v>
      </c>
      <c r="G47" s="19" t="n">
        <v>4</v>
      </c>
      <c r="H47" s="19" t="n">
        <v>0</v>
      </c>
      <c r="I47" s="20" t="n">
        <v>0</v>
      </c>
      <c r="J47" s="19" t="n">
        <v>4</v>
      </c>
      <c r="K47" s="20" t="n">
        <v>0.31</v>
      </c>
      <c r="L47" s="20" t="n">
        <v>0.08</v>
      </c>
      <c r="M47" s="21" t="s">
        <v>17</v>
      </c>
      <c r="N47" s="22" t="n">
        <v>0.00303298</v>
      </c>
    </row>
    <row r="48" customFormat="false" ht="15.75" hidden="false" customHeight="false" outlineLevel="0" collapsed="false">
      <c r="A48" s="16" t="n">
        <v>30</v>
      </c>
      <c r="B48" s="17" t="s">
        <v>84</v>
      </c>
      <c r="C48" s="19" t="n">
        <v>3</v>
      </c>
      <c r="D48" s="19" t="s">
        <v>77</v>
      </c>
      <c r="E48" s="19" t="n">
        <v>186435065</v>
      </c>
      <c r="F48" s="19" t="n">
        <v>186461743</v>
      </c>
      <c r="G48" s="19" t="n">
        <v>5</v>
      </c>
      <c r="H48" s="19" t="n">
        <v>1</v>
      </c>
      <c r="I48" s="20" t="n">
        <v>0.03</v>
      </c>
      <c r="J48" s="19" t="n">
        <v>4</v>
      </c>
      <c r="K48" s="20" t="n">
        <v>0.31</v>
      </c>
      <c r="L48" s="20" t="n">
        <v>0.1</v>
      </c>
      <c r="M48" s="21" t="n">
        <f aca="false">(J48*(38-H48))/((13-J48)*H48)</f>
        <v>16.4444444444444</v>
      </c>
      <c r="N48" s="22" t="n">
        <v>0.016187548</v>
      </c>
    </row>
    <row r="49" customFormat="false" ht="15.75" hidden="false" customHeight="false" outlineLevel="0" collapsed="false">
      <c r="A49" s="16" t="n">
        <v>6</v>
      </c>
      <c r="B49" s="17" t="s">
        <v>85</v>
      </c>
      <c r="C49" s="19" t="n">
        <v>3</v>
      </c>
      <c r="D49" s="19" t="s">
        <v>77</v>
      </c>
      <c r="E49" s="19" t="n">
        <v>186500994</v>
      </c>
      <c r="F49" s="19" t="n">
        <v>186507689</v>
      </c>
      <c r="G49" s="19" t="n">
        <v>4</v>
      </c>
      <c r="H49" s="19" t="n">
        <v>0</v>
      </c>
      <c r="I49" s="20" t="n">
        <v>0</v>
      </c>
      <c r="J49" s="19" t="n">
        <v>4</v>
      </c>
      <c r="K49" s="20" t="n">
        <v>0.31</v>
      </c>
      <c r="L49" s="20" t="n">
        <v>0.08</v>
      </c>
      <c r="M49" s="21" t="s">
        <v>17</v>
      </c>
      <c r="N49" s="22" t="n">
        <v>0.00303298</v>
      </c>
    </row>
    <row r="50" customFormat="false" ht="15.75" hidden="false" customHeight="false" outlineLevel="0" collapsed="false">
      <c r="A50" s="16" t="n">
        <v>39</v>
      </c>
      <c r="B50" s="17" t="s">
        <v>86</v>
      </c>
      <c r="C50" s="19" t="n">
        <v>3</v>
      </c>
      <c r="D50" s="19" t="s">
        <v>77</v>
      </c>
      <c r="E50" s="19" t="n">
        <v>186507669</v>
      </c>
      <c r="F50" s="19" t="n">
        <v>186524847</v>
      </c>
      <c r="G50" s="19" t="n">
        <v>5</v>
      </c>
      <c r="H50" s="19" t="n">
        <v>1</v>
      </c>
      <c r="I50" s="20" t="n">
        <v>0.03</v>
      </c>
      <c r="J50" s="19" t="n">
        <v>4</v>
      </c>
      <c r="K50" s="20" t="n">
        <v>0.31</v>
      </c>
      <c r="L50" s="20" t="n">
        <v>0.1</v>
      </c>
      <c r="M50" s="21" t="n">
        <f aca="false">(J50*(38-H50))/((13-J50)*H50)</f>
        <v>16.4444444444444</v>
      </c>
      <c r="N50" s="22" t="n">
        <v>0.016187548</v>
      </c>
    </row>
    <row r="51" customFormat="false" ht="15.75" hidden="false" customHeight="false" outlineLevel="0" collapsed="false">
      <c r="A51" s="16" t="n">
        <v>51</v>
      </c>
      <c r="B51" s="17" t="s">
        <v>87</v>
      </c>
      <c r="C51" s="19" t="n">
        <v>3</v>
      </c>
      <c r="D51" s="19" t="s">
        <v>77</v>
      </c>
      <c r="E51" s="19" t="n">
        <v>186560463</v>
      </c>
      <c r="F51" s="19" t="n">
        <v>186576252</v>
      </c>
      <c r="G51" s="19" t="n">
        <v>3</v>
      </c>
      <c r="H51" s="19" t="n">
        <v>0</v>
      </c>
      <c r="I51" s="20" t="n">
        <v>0</v>
      </c>
      <c r="J51" s="19" t="n">
        <v>3</v>
      </c>
      <c r="K51" s="20" t="n">
        <v>0.23</v>
      </c>
      <c r="L51" s="20" t="n">
        <v>0.06</v>
      </c>
      <c r="M51" s="21" t="s">
        <v>17</v>
      </c>
      <c r="N51" s="22" t="n">
        <v>0.01780508</v>
      </c>
    </row>
    <row r="52" customFormat="false" ht="15.75" hidden="false" customHeight="false" outlineLevel="0" collapsed="false">
      <c r="A52" s="16" t="n">
        <v>206</v>
      </c>
      <c r="B52" s="17" t="s">
        <v>88</v>
      </c>
      <c r="C52" s="19" t="n">
        <v>3</v>
      </c>
      <c r="D52" s="19" t="s">
        <v>77</v>
      </c>
      <c r="E52" s="19" t="n">
        <v>186648274</v>
      </c>
      <c r="F52" s="19" t="n">
        <v>186796341</v>
      </c>
      <c r="G52" s="19" t="n">
        <v>3</v>
      </c>
      <c r="H52" s="19" t="n">
        <v>0</v>
      </c>
      <c r="I52" s="20" t="n">
        <v>0</v>
      </c>
      <c r="J52" s="19" t="n">
        <v>3</v>
      </c>
      <c r="K52" s="20" t="n">
        <v>0.23</v>
      </c>
      <c r="L52" s="20" t="n">
        <v>0.06</v>
      </c>
      <c r="M52" s="21" t="s">
        <v>17</v>
      </c>
      <c r="N52" s="22" t="n">
        <v>0.01780508</v>
      </c>
    </row>
    <row r="53" customFormat="false" ht="15.75" hidden="false" customHeight="false" outlineLevel="0" collapsed="false">
      <c r="A53" s="16" t="n">
        <v>14</v>
      </c>
      <c r="B53" s="17" t="s">
        <v>89</v>
      </c>
      <c r="C53" s="19" t="n">
        <v>3</v>
      </c>
      <c r="D53" s="19" t="s">
        <v>77</v>
      </c>
      <c r="E53" s="19" t="n">
        <v>186838736</v>
      </c>
      <c r="F53" s="19" t="n">
        <v>186898696</v>
      </c>
      <c r="G53" s="19" t="n">
        <v>4</v>
      </c>
      <c r="H53" s="19" t="n">
        <v>0</v>
      </c>
      <c r="I53" s="20" t="n">
        <v>0</v>
      </c>
      <c r="J53" s="19" t="n">
        <v>4</v>
      </c>
      <c r="K53" s="20" t="n">
        <v>0.31</v>
      </c>
      <c r="L53" s="20" t="n">
        <v>0.08</v>
      </c>
      <c r="M53" s="21" t="s">
        <v>17</v>
      </c>
      <c r="N53" s="22" t="n">
        <v>0.00303298</v>
      </c>
    </row>
    <row r="54" customFormat="false" ht="15.75" hidden="false" customHeight="false" outlineLevel="0" collapsed="false">
      <c r="A54" s="16" t="n">
        <v>188</v>
      </c>
      <c r="B54" s="17" t="s">
        <v>90</v>
      </c>
      <c r="C54" s="19" t="n">
        <v>3</v>
      </c>
      <c r="D54" s="19" t="s">
        <v>77</v>
      </c>
      <c r="E54" s="19" t="n">
        <v>186915274</v>
      </c>
      <c r="F54" s="19" t="n">
        <v>186919253</v>
      </c>
      <c r="G54" s="19" t="n">
        <v>3</v>
      </c>
      <c r="H54" s="19" t="n">
        <v>0</v>
      </c>
      <c r="I54" s="20" t="n">
        <v>0</v>
      </c>
      <c r="J54" s="19" t="n">
        <v>3</v>
      </c>
      <c r="K54" s="20" t="n">
        <v>0.23</v>
      </c>
      <c r="L54" s="20" t="n">
        <v>0.06</v>
      </c>
      <c r="M54" s="21" t="s">
        <v>17</v>
      </c>
      <c r="N54" s="22" t="n">
        <v>0.01780508</v>
      </c>
    </row>
    <row r="55" customFormat="false" ht="15.75" hidden="false" customHeight="false" outlineLevel="0" collapsed="false">
      <c r="A55" s="16" t="n">
        <v>148</v>
      </c>
      <c r="B55" s="17" t="s">
        <v>91</v>
      </c>
      <c r="C55" s="19" t="n">
        <v>3</v>
      </c>
      <c r="D55" s="19" t="s">
        <v>77</v>
      </c>
      <c r="E55" s="19" t="n">
        <v>186935942</v>
      </c>
      <c r="F55" s="19" t="n">
        <v>187009810</v>
      </c>
      <c r="G55" s="19" t="n">
        <v>3</v>
      </c>
      <c r="H55" s="19" t="n">
        <v>0</v>
      </c>
      <c r="I55" s="20" t="n">
        <v>0</v>
      </c>
      <c r="J55" s="19" t="n">
        <v>3</v>
      </c>
      <c r="K55" s="20" t="n">
        <v>0.23</v>
      </c>
      <c r="L55" s="20" t="n">
        <v>0.06</v>
      </c>
      <c r="M55" s="21" t="s">
        <v>17</v>
      </c>
      <c r="N55" s="22" t="n">
        <v>0.01780508</v>
      </c>
    </row>
    <row r="56" customFormat="false" ht="15.75" hidden="false" customHeight="false" outlineLevel="0" collapsed="false">
      <c r="A56" s="16" t="n">
        <v>190</v>
      </c>
      <c r="B56" s="17" t="s">
        <v>92</v>
      </c>
      <c r="C56" s="19" t="n">
        <v>3</v>
      </c>
      <c r="D56" s="19" t="s">
        <v>77</v>
      </c>
      <c r="E56" s="19" t="n">
        <v>187086120</v>
      </c>
      <c r="F56" s="19" t="n">
        <v>187089864</v>
      </c>
      <c r="G56" s="19" t="n">
        <v>3</v>
      </c>
      <c r="H56" s="19" t="n">
        <v>0</v>
      </c>
      <c r="I56" s="20" t="n">
        <v>0</v>
      </c>
      <c r="J56" s="19" t="n">
        <v>3</v>
      </c>
      <c r="K56" s="20" t="n">
        <v>0.23</v>
      </c>
      <c r="L56" s="20" t="n">
        <v>0.06</v>
      </c>
      <c r="M56" s="21" t="s">
        <v>17</v>
      </c>
      <c r="N56" s="22" t="n">
        <v>0.01780508</v>
      </c>
    </row>
    <row r="57" customFormat="false" ht="15.75" hidden="false" customHeight="false" outlineLevel="0" collapsed="false">
      <c r="A57" s="16" t="n">
        <v>205</v>
      </c>
      <c r="B57" s="17" t="s">
        <v>93</v>
      </c>
      <c r="C57" s="19" t="n">
        <v>3</v>
      </c>
      <c r="D57" s="19" t="s">
        <v>77</v>
      </c>
      <c r="E57" s="19" t="n">
        <v>187386694</v>
      </c>
      <c r="F57" s="19" t="n">
        <v>187388187</v>
      </c>
      <c r="G57" s="19" t="n">
        <v>3</v>
      </c>
      <c r="H57" s="19" t="n">
        <v>0</v>
      </c>
      <c r="I57" s="20" t="n">
        <v>0</v>
      </c>
      <c r="J57" s="19" t="n">
        <v>3</v>
      </c>
      <c r="K57" s="20" t="n">
        <v>0.23</v>
      </c>
      <c r="L57" s="20" t="n">
        <v>0.06</v>
      </c>
      <c r="M57" s="21" t="s">
        <v>17</v>
      </c>
      <c r="N57" s="22" t="n">
        <v>0.01780508</v>
      </c>
    </row>
    <row r="58" customFormat="false" ht="15.75" hidden="false" customHeight="false" outlineLevel="0" collapsed="false">
      <c r="A58" s="16" t="n">
        <v>189</v>
      </c>
      <c r="B58" s="17" t="s">
        <v>94</v>
      </c>
      <c r="C58" s="19" t="n">
        <v>3</v>
      </c>
      <c r="D58" s="19" t="s">
        <v>77</v>
      </c>
      <c r="E58" s="19" t="n">
        <v>187416047</v>
      </c>
      <c r="F58" s="19" t="n">
        <v>187420345</v>
      </c>
      <c r="G58" s="19" t="n">
        <v>3</v>
      </c>
      <c r="H58" s="19" t="n">
        <v>0</v>
      </c>
      <c r="I58" s="20" t="n">
        <v>0</v>
      </c>
      <c r="J58" s="19" t="n">
        <v>3</v>
      </c>
      <c r="K58" s="20" t="n">
        <v>0.23</v>
      </c>
      <c r="L58" s="20" t="n">
        <v>0.06</v>
      </c>
      <c r="M58" s="21" t="s">
        <v>17</v>
      </c>
      <c r="N58" s="22" t="n">
        <v>0.01780508</v>
      </c>
    </row>
    <row r="59" customFormat="false" ht="15.75" hidden="false" customHeight="false" outlineLevel="0" collapsed="false">
      <c r="A59" s="16" t="n">
        <v>2</v>
      </c>
      <c r="B59" s="17" t="s">
        <v>95</v>
      </c>
      <c r="C59" s="19" t="n">
        <v>3</v>
      </c>
      <c r="D59" s="19" t="s">
        <v>77</v>
      </c>
      <c r="E59" s="19" t="n">
        <v>187439165</v>
      </c>
      <c r="F59" s="19" t="n">
        <v>187463515</v>
      </c>
      <c r="G59" s="19" t="n">
        <v>4</v>
      </c>
      <c r="H59" s="19" t="n">
        <v>0</v>
      </c>
      <c r="I59" s="20" t="n">
        <v>0</v>
      </c>
      <c r="J59" s="19" t="n">
        <v>4</v>
      </c>
      <c r="K59" s="20" t="n">
        <v>0.31</v>
      </c>
      <c r="L59" s="20" t="n">
        <v>0.08</v>
      </c>
      <c r="M59" s="21" t="s">
        <v>17</v>
      </c>
      <c r="N59" s="22" t="n">
        <v>0.00303298</v>
      </c>
    </row>
    <row r="60" customFormat="false" ht="15.75" hidden="false" customHeight="false" outlineLevel="0" collapsed="false">
      <c r="A60" s="16" t="n">
        <v>11</v>
      </c>
      <c r="B60" s="17" t="s">
        <v>96</v>
      </c>
      <c r="C60" s="19" t="n">
        <v>3</v>
      </c>
      <c r="D60" s="19" t="s">
        <v>77</v>
      </c>
      <c r="E60" s="19" t="n">
        <v>187871072</v>
      </c>
      <c r="F60" s="19" t="n">
        <v>188608460</v>
      </c>
      <c r="G60" s="19" t="n">
        <v>4</v>
      </c>
      <c r="H60" s="19" t="n">
        <v>0</v>
      </c>
      <c r="I60" s="20" t="n">
        <v>0</v>
      </c>
      <c r="J60" s="19" t="n">
        <v>4</v>
      </c>
      <c r="K60" s="20" t="n">
        <v>0.31</v>
      </c>
      <c r="L60" s="20" t="n">
        <v>0.08</v>
      </c>
      <c r="M60" s="21" t="s">
        <v>17</v>
      </c>
      <c r="N60" s="22" t="n">
        <v>0.00303298</v>
      </c>
    </row>
    <row r="61" customFormat="false" ht="15.75" hidden="false" customHeight="false" outlineLevel="0" collapsed="false">
      <c r="A61" s="16" t="n">
        <v>219</v>
      </c>
      <c r="B61" s="17" t="s">
        <v>97</v>
      </c>
      <c r="C61" s="19" t="n">
        <v>3</v>
      </c>
      <c r="D61" s="19" t="s">
        <v>98</v>
      </c>
      <c r="E61" s="19" t="n">
        <v>188665003</v>
      </c>
      <c r="F61" s="19" t="n">
        <v>189043093</v>
      </c>
      <c r="G61" s="19" t="n">
        <v>3</v>
      </c>
      <c r="H61" s="19" t="n">
        <v>0</v>
      </c>
      <c r="I61" s="20" t="n">
        <v>0</v>
      </c>
      <c r="J61" s="19" t="n">
        <v>3</v>
      </c>
      <c r="K61" s="20" t="n">
        <v>0.23</v>
      </c>
      <c r="L61" s="20" t="n">
        <v>0.06</v>
      </c>
      <c r="M61" s="21" t="s">
        <v>17</v>
      </c>
      <c r="N61" s="22" t="n">
        <v>0.01780508</v>
      </c>
    </row>
    <row r="62" customFormat="false" ht="15.75" hidden="false" customHeight="false" outlineLevel="0" collapsed="false">
      <c r="A62" s="16" t="n">
        <v>44</v>
      </c>
      <c r="B62" s="17" t="s">
        <v>99</v>
      </c>
      <c r="C62" s="19" t="n">
        <v>3</v>
      </c>
      <c r="D62" s="19" t="s">
        <v>98</v>
      </c>
      <c r="E62" s="19" t="n">
        <v>189349205</v>
      </c>
      <c r="F62" s="19" t="n">
        <v>189615068</v>
      </c>
      <c r="G62" s="19" t="n">
        <v>5</v>
      </c>
      <c r="H62" s="19" t="n">
        <v>1</v>
      </c>
      <c r="I62" s="20" t="n">
        <v>0.03</v>
      </c>
      <c r="J62" s="19" t="n">
        <v>4</v>
      </c>
      <c r="K62" s="20" t="n">
        <v>0.31</v>
      </c>
      <c r="L62" s="20" t="n">
        <v>0.1</v>
      </c>
      <c r="M62" s="21" t="n">
        <f aca="false">(J62*(38-H62))/((13-J62)*H62)</f>
        <v>16.4444444444444</v>
      </c>
      <c r="N62" s="22" t="n">
        <v>0.016187548</v>
      </c>
    </row>
    <row r="63" customFormat="false" ht="15.75" hidden="false" customHeight="false" outlineLevel="0" collapsed="false">
      <c r="A63" s="16" t="n">
        <v>31</v>
      </c>
      <c r="B63" s="17" t="s">
        <v>100</v>
      </c>
      <c r="C63" s="19" t="n">
        <v>3</v>
      </c>
      <c r="D63" s="19" t="s">
        <v>98</v>
      </c>
      <c r="E63" s="19" t="n">
        <v>189674517</v>
      </c>
      <c r="F63" s="19" t="n">
        <v>189840226</v>
      </c>
      <c r="G63" s="19" t="n">
        <v>5</v>
      </c>
      <c r="H63" s="19" t="n">
        <v>1</v>
      </c>
      <c r="I63" s="20" t="n">
        <v>0.03</v>
      </c>
      <c r="J63" s="19" t="n">
        <v>4</v>
      </c>
      <c r="K63" s="20" t="n">
        <v>0.31</v>
      </c>
      <c r="L63" s="20" t="n">
        <v>0.1</v>
      </c>
      <c r="M63" s="21" t="n">
        <f aca="false">(J63*(38-H63))/((13-J63)*H63)</f>
        <v>16.4444444444444</v>
      </c>
      <c r="N63" s="22" t="n">
        <v>0.016187548</v>
      </c>
    </row>
    <row r="64" customFormat="false" ht="15.75" hidden="false" customHeight="false" outlineLevel="0" collapsed="false">
      <c r="A64" s="16" t="n">
        <v>88</v>
      </c>
      <c r="B64" s="17" t="s">
        <v>101</v>
      </c>
      <c r="C64" s="19" t="n">
        <v>3</v>
      </c>
      <c r="D64" s="19" t="s">
        <v>98</v>
      </c>
      <c r="E64" s="19" t="n">
        <v>190023490</v>
      </c>
      <c r="F64" s="19" t="n">
        <v>190040264</v>
      </c>
      <c r="G64" s="19" t="n">
        <v>3</v>
      </c>
      <c r="H64" s="19" t="n">
        <v>0</v>
      </c>
      <c r="I64" s="20" t="n">
        <v>0</v>
      </c>
      <c r="J64" s="19" t="n">
        <v>3</v>
      </c>
      <c r="K64" s="20" t="n">
        <v>0.23</v>
      </c>
      <c r="L64" s="20" t="n">
        <v>0.06</v>
      </c>
      <c r="M64" s="21" t="s">
        <v>17</v>
      </c>
      <c r="N64" s="22" t="n">
        <v>0.01780508</v>
      </c>
    </row>
    <row r="65" customFormat="false" ht="15.75" hidden="false" customHeight="false" outlineLevel="0" collapsed="false">
      <c r="A65" s="16" t="n">
        <v>89</v>
      </c>
      <c r="B65" s="17" t="s">
        <v>102</v>
      </c>
      <c r="C65" s="19" t="n">
        <v>3</v>
      </c>
      <c r="D65" s="19" t="s">
        <v>98</v>
      </c>
      <c r="E65" s="19" t="n">
        <v>190040330</v>
      </c>
      <c r="F65" s="19" t="n">
        <v>190129932</v>
      </c>
      <c r="G65" s="19" t="n">
        <v>3</v>
      </c>
      <c r="H65" s="19" t="n">
        <v>0</v>
      </c>
      <c r="I65" s="20" t="n">
        <v>0</v>
      </c>
      <c r="J65" s="19" t="n">
        <v>3</v>
      </c>
      <c r="K65" s="20" t="n">
        <v>0.23</v>
      </c>
      <c r="L65" s="20" t="n">
        <v>0.06</v>
      </c>
      <c r="M65" s="21" t="s">
        <v>17</v>
      </c>
      <c r="N65" s="22" t="n">
        <v>0.01780508</v>
      </c>
    </row>
    <row r="66" customFormat="false" ht="15.75" hidden="false" customHeight="false" outlineLevel="0" collapsed="false">
      <c r="A66" s="16" t="n">
        <v>17</v>
      </c>
      <c r="B66" s="17" t="s">
        <v>103</v>
      </c>
      <c r="C66" s="19" t="n">
        <v>3</v>
      </c>
      <c r="D66" s="19" t="s">
        <v>98</v>
      </c>
      <c r="E66" s="19" t="n">
        <v>190146444</v>
      </c>
      <c r="F66" s="19" t="n">
        <v>190167665</v>
      </c>
      <c r="G66" s="19" t="n">
        <v>4</v>
      </c>
      <c r="H66" s="19" t="n">
        <v>0</v>
      </c>
      <c r="I66" s="20" t="n">
        <v>0</v>
      </c>
      <c r="J66" s="19" t="n">
        <v>4</v>
      </c>
      <c r="K66" s="20" t="n">
        <v>0.31</v>
      </c>
      <c r="L66" s="20" t="n">
        <v>0.08</v>
      </c>
      <c r="M66" s="21" t="s">
        <v>17</v>
      </c>
      <c r="N66" s="22" t="n">
        <v>0.00303298</v>
      </c>
    </row>
    <row r="67" customFormat="false" ht="15.75" hidden="false" customHeight="false" outlineLevel="0" collapsed="false">
      <c r="A67" s="16" t="n">
        <v>10</v>
      </c>
      <c r="B67" s="17" t="s">
        <v>104</v>
      </c>
      <c r="C67" s="19" t="n">
        <v>3</v>
      </c>
      <c r="D67" s="19" t="s">
        <v>98</v>
      </c>
      <c r="E67" s="19" t="n">
        <v>190231840</v>
      </c>
      <c r="F67" s="19" t="n">
        <v>190375843</v>
      </c>
      <c r="G67" s="19" t="n">
        <v>4</v>
      </c>
      <c r="H67" s="19" t="n">
        <v>0</v>
      </c>
      <c r="I67" s="20" t="n">
        <v>0</v>
      </c>
      <c r="J67" s="19" t="n">
        <v>4</v>
      </c>
      <c r="K67" s="20" t="n">
        <v>0.31</v>
      </c>
      <c r="L67" s="20" t="n">
        <v>0.08</v>
      </c>
      <c r="M67" s="21" t="s">
        <v>17</v>
      </c>
      <c r="N67" s="22" t="n">
        <v>0.00303298</v>
      </c>
    </row>
    <row r="68" customFormat="false" ht="15.75" hidden="false" customHeight="false" outlineLevel="0" collapsed="false">
      <c r="A68" s="16" t="n">
        <v>12</v>
      </c>
      <c r="B68" s="17" t="s">
        <v>105</v>
      </c>
      <c r="C68" s="19" t="n">
        <v>3</v>
      </c>
      <c r="D68" s="19" t="s">
        <v>98</v>
      </c>
      <c r="E68" s="19" t="n">
        <v>190917030</v>
      </c>
      <c r="F68" s="19" t="n">
        <v>190983404</v>
      </c>
      <c r="G68" s="19" t="n">
        <v>4</v>
      </c>
      <c r="H68" s="19" t="n">
        <v>0</v>
      </c>
      <c r="I68" s="20" t="n">
        <v>0</v>
      </c>
      <c r="J68" s="19" t="n">
        <v>4</v>
      </c>
      <c r="K68" s="20" t="n">
        <v>0.31</v>
      </c>
      <c r="L68" s="20" t="n">
        <v>0.08</v>
      </c>
      <c r="M68" s="21" t="s">
        <v>17</v>
      </c>
      <c r="N68" s="22" t="n">
        <v>0.00303298</v>
      </c>
    </row>
    <row r="69" customFormat="false" ht="15.75" hidden="false" customHeight="false" outlineLevel="0" collapsed="false">
      <c r="A69" s="16" t="n">
        <v>45</v>
      </c>
      <c r="B69" s="17" t="s">
        <v>106</v>
      </c>
      <c r="C69" s="19" t="n">
        <v>3</v>
      </c>
      <c r="D69" s="19" t="s">
        <v>98</v>
      </c>
      <c r="E69" s="19" t="n">
        <v>190984957</v>
      </c>
      <c r="F69" s="19" t="n">
        <v>191048325</v>
      </c>
      <c r="G69" s="19" t="n">
        <v>5</v>
      </c>
      <c r="H69" s="19" t="n">
        <v>1</v>
      </c>
      <c r="I69" s="20" t="n">
        <v>0.03</v>
      </c>
      <c r="J69" s="19" t="n">
        <v>4</v>
      </c>
      <c r="K69" s="20" t="n">
        <v>0.31</v>
      </c>
      <c r="L69" s="20" t="n">
        <v>0.1</v>
      </c>
      <c r="M69" s="21" t="n">
        <f aca="false">(J69*(38-H69))/((13-J69)*H69)</f>
        <v>16.4444444444444</v>
      </c>
      <c r="N69" s="22" t="n">
        <v>0.016187548</v>
      </c>
    </row>
    <row r="70" customFormat="false" ht="15.75" hidden="false" customHeight="false" outlineLevel="0" collapsed="false">
      <c r="A70" s="16" t="n">
        <v>23</v>
      </c>
      <c r="B70" s="17" t="s">
        <v>107</v>
      </c>
      <c r="C70" s="19" t="n">
        <v>3</v>
      </c>
      <c r="D70" s="19" t="s">
        <v>98</v>
      </c>
      <c r="E70" s="19" t="n">
        <v>191046866</v>
      </c>
      <c r="F70" s="19" t="n">
        <v>191116459</v>
      </c>
      <c r="G70" s="19" t="n">
        <v>5</v>
      </c>
      <c r="H70" s="19" t="n">
        <v>1</v>
      </c>
      <c r="I70" s="20" t="n">
        <v>0.03</v>
      </c>
      <c r="J70" s="19" t="n">
        <v>4</v>
      </c>
      <c r="K70" s="20" t="n">
        <v>0.31</v>
      </c>
      <c r="L70" s="20" t="n">
        <v>0.1</v>
      </c>
      <c r="M70" s="21" t="n">
        <f aca="false">(J70*(38-H70))/((13-J70)*H70)</f>
        <v>16.4444444444444</v>
      </c>
      <c r="N70" s="22" t="n">
        <v>0.016187548</v>
      </c>
    </row>
    <row r="71" customFormat="false" ht="15.75" hidden="false" customHeight="false" outlineLevel="0" collapsed="false">
      <c r="A71" s="16" t="n">
        <v>8</v>
      </c>
      <c r="B71" s="17" t="s">
        <v>108</v>
      </c>
      <c r="C71" s="19" t="n">
        <v>3</v>
      </c>
      <c r="D71" s="19" t="s">
        <v>109</v>
      </c>
      <c r="E71" s="19" t="n">
        <v>192958914</v>
      </c>
      <c r="F71" s="19" t="n">
        <v>192995527</v>
      </c>
      <c r="G71" s="19" t="n">
        <v>4</v>
      </c>
      <c r="H71" s="19" t="n">
        <v>0</v>
      </c>
      <c r="I71" s="20" t="n">
        <v>0</v>
      </c>
      <c r="J71" s="19" t="n">
        <v>4</v>
      </c>
      <c r="K71" s="20" t="n">
        <v>0.31</v>
      </c>
      <c r="L71" s="20" t="n">
        <v>0.08</v>
      </c>
      <c r="M71" s="21" t="s">
        <v>17</v>
      </c>
      <c r="N71" s="22" t="n">
        <v>0.00303298</v>
      </c>
    </row>
    <row r="72" customFormat="false" ht="15.75" hidden="false" customHeight="false" outlineLevel="0" collapsed="false">
      <c r="A72" s="16" t="n">
        <v>21</v>
      </c>
      <c r="B72" s="17" t="s">
        <v>110</v>
      </c>
      <c r="C72" s="19" t="n">
        <v>3</v>
      </c>
      <c r="D72" s="19" t="s">
        <v>109</v>
      </c>
      <c r="E72" s="19" t="n">
        <v>192992579</v>
      </c>
      <c r="F72" s="19" t="n">
        <v>193096632</v>
      </c>
      <c r="G72" s="19" t="n">
        <v>5</v>
      </c>
      <c r="H72" s="19" t="n">
        <v>1</v>
      </c>
      <c r="I72" s="20" t="n">
        <v>0.03</v>
      </c>
      <c r="J72" s="19" t="n">
        <v>4</v>
      </c>
      <c r="K72" s="20" t="n">
        <v>0.31</v>
      </c>
      <c r="L72" s="20" t="n">
        <v>0.1</v>
      </c>
      <c r="M72" s="21" t="n">
        <f aca="false">(J72*(38-H72))/((13-J72)*H72)</f>
        <v>16.4444444444444</v>
      </c>
      <c r="N72" s="22" t="n">
        <v>0.016187548</v>
      </c>
    </row>
    <row r="73" customFormat="false" ht="15.75" hidden="false" customHeight="false" outlineLevel="0" collapsed="false">
      <c r="A73" s="16" t="n">
        <v>20</v>
      </c>
      <c r="B73" s="17" t="s">
        <v>111</v>
      </c>
      <c r="C73" s="19" t="n">
        <v>3</v>
      </c>
      <c r="D73" s="19" t="s">
        <v>109</v>
      </c>
      <c r="E73" s="19" t="n">
        <v>193119866</v>
      </c>
      <c r="F73" s="19" t="n">
        <v>193310900</v>
      </c>
      <c r="G73" s="19" t="n">
        <v>5</v>
      </c>
      <c r="H73" s="19" t="n">
        <v>1</v>
      </c>
      <c r="I73" s="20" t="n">
        <v>0.03</v>
      </c>
      <c r="J73" s="19" t="n">
        <v>4</v>
      </c>
      <c r="K73" s="20" t="n">
        <v>0.31</v>
      </c>
      <c r="L73" s="20" t="n">
        <v>0.1</v>
      </c>
      <c r="M73" s="21" t="n">
        <f aca="false">(J73*(38-H73))/((13-J73)*H73)</f>
        <v>16.4444444444444</v>
      </c>
      <c r="N73" s="22" t="n">
        <v>0.016187548</v>
      </c>
    </row>
    <row r="74" customFormat="false" ht="15.75" hidden="false" customHeight="false" outlineLevel="0" collapsed="false">
      <c r="A74" s="16" t="n">
        <v>35</v>
      </c>
      <c r="B74" s="17" t="s">
        <v>112</v>
      </c>
      <c r="C74" s="19" t="n">
        <v>3</v>
      </c>
      <c r="D74" s="19" t="s">
        <v>109</v>
      </c>
      <c r="E74" s="19" t="n">
        <v>193310933</v>
      </c>
      <c r="F74" s="19" t="n">
        <v>193415612</v>
      </c>
      <c r="G74" s="19" t="n">
        <v>5</v>
      </c>
      <c r="H74" s="19" t="n">
        <v>1</v>
      </c>
      <c r="I74" s="20" t="n">
        <v>0.03</v>
      </c>
      <c r="J74" s="19" t="n">
        <v>4</v>
      </c>
      <c r="K74" s="20" t="n">
        <v>0.31</v>
      </c>
      <c r="L74" s="20" t="n">
        <v>0.1</v>
      </c>
      <c r="M74" s="21" t="n">
        <f aca="false">(J74*(38-H74))/((13-J74)*H74)</f>
        <v>16.4444444444444</v>
      </c>
      <c r="N74" s="22" t="n">
        <v>0.016187548</v>
      </c>
    </row>
    <row r="75" customFormat="false" ht="15.75" hidden="false" customHeight="false" outlineLevel="0" collapsed="false">
      <c r="A75" s="16" t="n">
        <v>122</v>
      </c>
      <c r="B75" s="17" t="s">
        <v>113</v>
      </c>
      <c r="C75" s="19" t="n">
        <v>3</v>
      </c>
      <c r="D75" s="19" t="s">
        <v>109</v>
      </c>
      <c r="E75" s="19" t="n">
        <v>193853934</v>
      </c>
      <c r="F75" s="19" t="n">
        <v>193856521</v>
      </c>
      <c r="G75" s="19" t="n">
        <v>3</v>
      </c>
      <c r="H75" s="19" t="n">
        <v>0</v>
      </c>
      <c r="I75" s="20" t="n">
        <v>0</v>
      </c>
      <c r="J75" s="19" t="n">
        <v>3</v>
      </c>
      <c r="K75" s="20" t="n">
        <v>0.23</v>
      </c>
      <c r="L75" s="20" t="n">
        <v>0.06</v>
      </c>
      <c r="M75" s="21" t="s">
        <v>17</v>
      </c>
      <c r="N75" s="22" t="n">
        <v>0.01780508</v>
      </c>
    </row>
    <row r="76" customFormat="false" ht="15.75" hidden="false" customHeight="false" outlineLevel="0" collapsed="false">
      <c r="A76" s="16" t="n">
        <v>19</v>
      </c>
      <c r="B76" s="17" t="s">
        <v>114</v>
      </c>
      <c r="C76" s="19" t="n">
        <v>3</v>
      </c>
      <c r="D76" s="19" t="s">
        <v>109</v>
      </c>
      <c r="E76" s="19" t="n">
        <v>194123401</v>
      </c>
      <c r="F76" s="19" t="n">
        <v>194219093</v>
      </c>
      <c r="G76" s="19" t="n">
        <v>5</v>
      </c>
      <c r="H76" s="19" t="n">
        <v>1</v>
      </c>
      <c r="I76" s="20" t="n">
        <v>0.03</v>
      </c>
      <c r="J76" s="19" t="n">
        <v>4</v>
      </c>
      <c r="K76" s="20" t="n">
        <v>0.31</v>
      </c>
      <c r="L76" s="20" t="n">
        <v>0.1</v>
      </c>
      <c r="M76" s="21" t="n">
        <f aca="false">(J76*(38-H76))/((13-J76)*H76)</f>
        <v>16.4444444444444</v>
      </c>
      <c r="N76" s="22" t="n">
        <v>0.016187548</v>
      </c>
    </row>
    <row r="77" customFormat="false" ht="15.75" hidden="false" customHeight="false" outlineLevel="0" collapsed="false">
      <c r="A77" s="16" t="n">
        <v>215</v>
      </c>
      <c r="B77" s="17" t="s">
        <v>115</v>
      </c>
      <c r="C77" s="19" t="n">
        <v>3</v>
      </c>
      <c r="D77" s="19" t="s">
        <v>109</v>
      </c>
      <c r="E77" s="19" t="n">
        <v>194308402</v>
      </c>
      <c r="F77" s="19" t="n">
        <v>194354418</v>
      </c>
      <c r="G77" s="19" t="n">
        <v>3</v>
      </c>
      <c r="H77" s="19" t="n">
        <v>0</v>
      </c>
      <c r="I77" s="20" t="n">
        <v>0</v>
      </c>
      <c r="J77" s="19" t="n">
        <v>3</v>
      </c>
      <c r="K77" s="20" t="n">
        <v>0.23</v>
      </c>
      <c r="L77" s="20" t="n">
        <v>0.06</v>
      </c>
      <c r="M77" s="21" t="s">
        <v>17</v>
      </c>
      <c r="N77" s="22" t="n">
        <v>0.01780508</v>
      </c>
    </row>
    <row r="78" customFormat="false" ht="15.75" hidden="false" customHeight="false" outlineLevel="0" collapsed="false">
      <c r="A78" s="16" t="n">
        <v>34</v>
      </c>
      <c r="B78" s="17" t="s">
        <v>116</v>
      </c>
      <c r="C78" s="19" t="n">
        <v>3</v>
      </c>
      <c r="D78" s="19" t="s">
        <v>109</v>
      </c>
      <c r="E78" s="19" t="n">
        <v>194361517</v>
      </c>
      <c r="F78" s="19" t="n">
        <v>194393206</v>
      </c>
      <c r="G78" s="19" t="n">
        <v>5</v>
      </c>
      <c r="H78" s="19" t="n">
        <v>1</v>
      </c>
      <c r="I78" s="20" t="n">
        <v>0.03</v>
      </c>
      <c r="J78" s="19" t="n">
        <v>4</v>
      </c>
      <c r="K78" s="20" t="n">
        <v>0.31</v>
      </c>
      <c r="L78" s="20" t="n">
        <v>0.1</v>
      </c>
      <c r="M78" s="21" t="n">
        <f aca="false">(J78*(38-H78))/((13-J78)*H78)</f>
        <v>16.4444444444444</v>
      </c>
      <c r="N78" s="22" t="n">
        <v>0.016187548</v>
      </c>
    </row>
    <row r="79" customFormat="false" ht="15.75" hidden="false" customHeight="false" outlineLevel="0" collapsed="false">
      <c r="A79" s="16" t="n">
        <v>106</v>
      </c>
      <c r="B79" s="17" t="s">
        <v>117</v>
      </c>
      <c r="C79" s="19" t="n">
        <v>3</v>
      </c>
      <c r="D79" s="19" t="s">
        <v>109</v>
      </c>
      <c r="E79" s="19" t="n">
        <v>194406622</v>
      </c>
      <c r="F79" s="19" t="n">
        <v>194409762</v>
      </c>
      <c r="G79" s="19" t="n">
        <v>3</v>
      </c>
      <c r="H79" s="19" t="n">
        <v>0</v>
      </c>
      <c r="I79" s="20" t="n">
        <v>0</v>
      </c>
      <c r="J79" s="19" t="n">
        <v>3</v>
      </c>
      <c r="K79" s="20" t="n">
        <v>0.23</v>
      </c>
      <c r="L79" s="20" t="n">
        <v>0.06</v>
      </c>
      <c r="M79" s="21" t="s">
        <v>17</v>
      </c>
      <c r="N79" s="22" t="n">
        <v>0.01780508</v>
      </c>
    </row>
    <row r="80" customFormat="false" ht="15.75" hidden="false" customHeight="false" outlineLevel="0" collapsed="false">
      <c r="A80" s="16" t="n">
        <v>18</v>
      </c>
      <c r="B80" s="17" t="s">
        <v>118</v>
      </c>
      <c r="C80" s="19" t="n">
        <v>3</v>
      </c>
      <c r="D80" s="19" t="s">
        <v>109</v>
      </c>
      <c r="E80" s="19" t="n">
        <v>194995465</v>
      </c>
      <c r="F80" s="19" t="n">
        <v>195163807</v>
      </c>
      <c r="G80" s="19" t="n">
        <v>5</v>
      </c>
      <c r="H80" s="19" t="n">
        <v>1</v>
      </c>
      <c r="I80" s="20" t="n">
        <v>0.03</v>
      </c>
      <c r="J80" s="19" t="n">
        <v>4</v>
      </c>
      <c r="K80" s="20" t="n">
        <v>0.31</v>
      </c>
      <c r="L80" s="20" t="n">
        <v>0.1</v>
      </c>
      <c r="M80" s="21" t="n">
        <f aca="false">(J80*(38-H80))/((13-J80)*H80)</f>
        <v>16.4444444444444</v>
      </c>
      <c r="N80" s="22" t="n">
        <v>0.016187548</v>
      </c>
    </row>
    <row r="81" customFormat="false" ht="15.75" hidden="false" customHeight="false" outlineLevel="0" collapsed="false">
      <c r="A81" s="16" t="n">
        <v>38</v>
      </c>
      <c r="B81" s="17" t="s">
        <v>119</v>
      </c>
      <c r="C81" s="19" t="n">
        <v>3</v>
      </c>
      <c r="D81" s="19" t="s">
        <v>109</v>
      </c>
      <c r="E81" s="19" t="n">
        <v>195241221</v>
      </c>
      <c r="F81" s="19" t="n">
        <v>195270209</v>
      </c>
      <c r="G81" s="19" t="n">
        <v>5</v>
      </c>
      <c r="H81" s="19" t="n">
        <v>1</v>
      </c>
      <c r="I81" s="20" t="n">
        <v>0.03</v>
      </c>
      <c r="J81" s="19" t="n">
        <v>4</v>
      </c>
      <c r="K81" s="20" t="n">
        <v>0.31</v>
      </c>
      <c r="L81" s="20" t="n">
        <v>0.1</v>
      </c>
      <c r="M81" s="21" t="n">
        <f aca="false">(J81*(38-H81))/((13-J81)*H81)</f>
        <v>16.4444444444444</v>
      </c>
      <c r="N81" s="22" t="n">
        <v>0.016187548</v>
      </c>
    </row>
    <row r="82" customFormat="false" ht="15.75" hidden="false" customHeight="false" outlineLevel="0" collapsed="false">
      <c r="A82" s="16" t="n">
        <v>55</v>
      </c>
      <c r="B82" s="17" t="s">
        <v>120</v>
      </c>
      <c r="C82" s="19" t="n">
        <v>3</v>
      </c>
      <c r="D82" s="19" t="s">
        <v>109</v>
      </c>
      <c r="E82" s="19" t="n">
        <v>195295573</v>
      </c>
      <c r="F82" s="19" t="n">
        <v>195311076</v>
      </c>
      <c r="G82" s="19" t="n">
        <v>3</v>
      </c>
      <c r="H82" s="19" t="n">
        <v>0</v>
      </c>
      <c r="I82" s="20" t="n">
        <v>0</v>
      </c>
      <c r="J82" s="19" t="n">
        <v>3</v>
      </c>
      <c r="K82" s="20" t="n">
        <v>0.23</v>
      </c>
      <c r="L82" s="20" t="n">
        <v>0.06</v>
      </c>
      <c r="M82" s="21" t="s">
        <v>17</v>
      </c>
      <c r="N82" s="22" t="n">
        <v>0.01780508</v>
      </c>
    </row>
    <row r="83" customFormat="false" ht="15.75" hidden="false" customHeight="false" outlineLevel="0" collapsed="false">
      <c r="A83" s="16" t="n">
        <v>153</v>
      </c>
      <c r="B83" s="17" t="s">
        <v>121</v>
      </c>
      <c r="C83" s="19" t="n">
        <v>3</v>
      </c>
      <c r="D83" s="19" t="s">
        <v>109</v>
      </c>
      <c r="E83" s="19" t="n">
        <v>195447753</v>
      </c>
      <c r="F83" s="19" t="n">
        <v>195467994</v>
      </c>
      <c r="G83" s="19" t="n">
        <v>3</v>
      </c>
      <c r="H83" s="19" t="n">
        <v>0</v>
      </c>
      <c r="I83" s="20" t="n">
        <v>0</v>
      </c>
      <c r="J83" s="19" t="n">
        <v>3</v>
      </c>
      <c r="K83" s="20" t="n">
        <v>0.23</v>
      </c>
      <c r="L83" s="20" t="n">
        <v>0.06</v>
      </c>
      <c r="M83" s="21" t="s">
        <v>17</v>
      </c>
      <c r="N83" s="22" t="n">
        <v>0.01780508</v>
      </c>
    </row>
    <row r="84" customFormat="false" ht="15.75" hidden="false" customHeight="false" outlineLevel="0" collapsed="false">
      <c r="A84" s="16" t="n">
        <v>154</v>
      </c>
      <c r="B84" s="17" t="s">
        <v>122</v>
      </c>
      <c r="C84" s="19" t="n">
        <v>3</v>
      </c>
      <c r="D84" s="19" t="s">
        <v>109</v>
      </c>
      <c r="E84" s="19" t="n">
        <v>195473636</v>
      </c>
      <c r="F84" s="19" t="n">
        <v>195539148</v>
      </c>
      <c r="G84" s="19" t="n">
        <v>3</v>
      </c>
      <c r="H84" s="19" t="n">
        <v>0</v>
      </c>
      <c r="I84" s="20" t="n">
        <v>0</v>
      </c>
      <c r="J84" s="19" t="n">
        <v>3</v>
      </c>
      <c r="K84" s="20" t="n">
        <v>0.23</v>
      </c>
      <c r="L84" s="20" t="n">
        <v>0.06</v>
      </c>
      <c r="M84" s="21" t="s">
        <v>17</v>
      </c>
      <c r="N84" s="22" t="n">
        <v>0.01780508</v>
      </c>
    </row>
    <row r="85" customFormat="false" ht="15.75" hidden="false" customHeight="false" outlineLevel="0" collapsed="false">
      <c r="A85" s="16" t="n">
        <v>218</v>
      </c>
      <c r="B85" s="17" t="s">
        <v>123</v>
      </c>
      <c r="C85" s="19" t="n">
        <v>3</v>
      </c>
      <c r="D85" s="19" t="s">
        <v>109</v>
      </c>
      <c r="E85" s="19" t="n">
        <v>195590235</v>
      </c>
      <c r="F85" s="19" t="n">
        <v>195638816</v>
      </c>
      <c r="G85" s="19" t="n">
        <v>3</v>
      </c>
      <c r="H85" s="19" t="n">
        <v>0</v>
      </c>
      <c r="I85" s="20" t="n">
        <v>0</v>
      </c>
      <c r="J85" s="19" t="n">
        <v>3</v>
      </c>
      <c r="K85" s="20" t="n">
        <v>0.23</v>
      </c>
      <c r="L85" s="20" t="n">
        <v>0.06</v>
      </c>
      <c r="M85" s="21" t="s">
        <v>17</v>
      </c>
      <c r="N85" s="22" t="n">
        <v>0.01780508</v>
      </c>
    </row>
    <row r="86" customFormat="false" ht="15.75" hidden="false" customHeight="false" outlineLevel="0" collapsed="false">
      <c r="A86" s="16" t="n">
        <v>41</v>
      </c>
      <c r="B86" s="17" t="s">
        <v>124</v>
      </c>
      <c r="C86" s="19" t="n">
        <v>3</v>
      </c>
      <c r="D86" s="19" t="s">
        <v>109</v>
      </c>
      <c r="E86" s="19" t="n">
        <v>195754054</v>
      </c>
      <c r="F86" s="19" t="n">
        <v>195809060</v>
      </c>
      <c r="G86" s="19" t="n">
        <v>5</v>
      </c>
      <c r="H86" s="19" t="n">
        <v>1</v>
      </c>
      <c r="I86" s="20" t="n">
        <v>0.03</v>
      </c>
      <c r="J86" s="19" t="n">
        <v>4</v>
      </c>
      <c r="K86" s="20" t="n">
        <v>0.31</v>
      </c>
      <c r="L86" s="20" t="n">
        <v>0.1</v>
      </c>
      <c r="M86" s="21" t="n">
        <f aca="false">(J86*(38-H86))/((13-J86)*H86)</f>
        <v>16.4444444444444</v>
      </c>
      <c r="N86" s="22" t="n">
        <v>0.016187548</v>
      </c>
    </row>
    <row r="87" customFormat="false" ht="15.75" hidden="false" customHeight="false" outlineLevel="0" collapsed="false">
      <c r="A87" s="16" t="n">
        <v>229</v>
      </c>
      <c r="B87" s="17" t="s">
        <v>125</v>
      </c>
      <c r="C87" s="19" t="n">
        <v>3</v>
      </c>
      <c r="D87" s="19" t="s">
        <v>109</v>
      </c>
      <c r="E87" s="19" t="n">
        <v>195924320</v>
      </c>
      <c r="F87" s="19" t="n">
        <v>195938308</v>
      </c>
      <c r="G87" s="19" t="n">
        <v>3</v>
      </c>
      <c r="H87" s="19" t="n">
        <v>0</v>
      </c>
      <c r="I87" s="20" t="n">
        <v>0</v>
      </c>
      <c r="J87" s="19" t="n">
        <v>3</v>
      </c>
      <c r="K87" s="20" t="n">
        <v>0.23</v>
      </c>
      <c r="L87" s="20" t="n">
        <v>0.06</v>
      </c>
      <c r="M87" s="21" t="s">
        <v>17</v>
      </c>
      <c r="N87" s="22" t="n">
        <v>0.01780508</v>
      </c>
    </row>
    <row r="88" customFormat="false" ht="15.75" hidden="false" customHeight="false" outlineLevel="0" collapsed="false">
      <c r="A88" s="16" t="n">
        <v>162</v>
      </c>
      <c r="B88" s="17" t="s">
        <v>126</v>
      </c>
      <c r="C88" s="18" t="n">
        <v>3</v>
      </c>
      <c r="D88" s="18" t="s">
        <v>109</v>
      </c>
      <c r="E88" s="23" t="n">
        <v>195938358</v>
      </c>
      <c r="F88" s="23" t="n">
        <v>195970049</v>
      </c>
      <c r="G88" s="19" t="n">
        <v>3</v>
      </c>
      <c r="H88" s="19" t="n">
        <v>0</v>
      </c>
      <c r="I88" s="20" t="n">
        <v>0</v>
      </c>
      <c r="J88" s="19" t="n">
        <v>3</v>
      </c>
      <c r="K88" s="20" t="n">
        <v>0.23</v>
      </c>
      <c r="L88" s="20" t="n">
        <v>0.06</v>
      </c>
      <c r="M88" s="21" t="s">
        <v>17</v>
      </c>
      <c r="N88" s="22" t="n">
        <v>0.01780508</v>
      </c>
    </row>
    <row r="89" customFormat="false" ht="15.75" hidden="false" customHeight="false" outlineLevel="0" collapsed="false">
      <c r="A89" s="16" t="n">
        <v>168</v>
      </c>
      <c r="B89" s="17" t="s">
        <v>127</v>
      </c>
      <c r="C89" s="19" t="n">
        <v>3</v>
      </c>
      <c r="D89" s="19" t="s">
        <v>109</v>
      </c>
      <c r="E89" s="19" t="n">
        <v>195941093</v>
      </c>
      <c r="F89" s="19" t="n">
        <v>196014828</v>
      </c>
      <c r="G89" s="19" t="n">
        <v>3</v>
      </c>
      <c r="H89" s="19" t="n">
        <v>0</v>
      </c>
      <c r="I89" s="20" t="n">
        <v>0</v>
      </c>
      <c r="J89" s="19" t="n">
        <v>3</v>
      </c>
      <c r="K89" s="20" t="n">
        <v>0.23</v>
      </c>
      <c r="L89" s="20" t="n">
        <v>0.06</v>
      </c>
      <c r="M89" s="21" t="s">
        <v>17</v>
      </c>
      <c r="N89" s="22" t="n">
        <v>0.01780508</v>
      </c>
    </row>
    <row r="90" customFormat="false" ht="15.75" hidden="false" customHeight="false" outlineLevel="0" collapsed="false">
      <c r="A90" s="16" t="n">
        <v>16</v>
      </c>
      <c r="B90" s="17" t="s">
        <v>128</v>
      </c>
      <c r="C90" s="19" t="n">
        <v>3</v>
      </c>
      <c r="D90" s="19" t="s">
        <v>109</v>
      </c>
      <c r="E90" s="19" t="n">
        <v>195975101</v>
      </c>
      <c r="F90" s="19" t="n">
        <v>196045170</v>
      </c>
      <c r="G90" s="19" t="n">
        <v>4</v>
      </c>
      <c r="H90" s="19" t="n">
        <v>0</v>
      </c>
      <c r="I90" s="20" t="n">
        <v>0</v>
      </c>
      <c r="J90" s="19" t="n">
        <v>4</v>
      </c>
      <c r="K90" s="20" t="n">
        <v>0.31</v>
      </c>
      <c r="L90" s="20" t="n">
        <v>0.08</v>
      </c>
      <c r="M90" s="21" t="s">
        <v>17</v>
      </c>
      <c r="N90" s="22" t="n">
        <v>0.00303298</v>
      </c>
    </row>
    <row r="91" customFormat="false" ht="15.75" hidden="false" customHeight="false" outlineLevel="0" collapsed="false">
      <c r="A91" s="16" t="n">
        <v>213</v>
      </c>
      <c r="B91" s="17" t="s">
        <v>129</v>
      </c>
      <c r="C91" s="19" t="n">
        <v>3</v>
      </c>
      <c r="D91" s="19" t="s">
        <v>109</v>
      </c>
      <c r="E91" s="19" t="n">
        <v>196042953</v>
      </c>
      <c r="F91" s="19" t="n">
        <v>196065374</v>
      </c>
      <c r="G91" s="19" t="n">
        <v>3</v>
      </c>
      <c r="H91" s="19" t="n">
        <v>0</v>
      </c>
      <c r="I91" s="20" t="n">
        <v>0</v>
      </c>
      <c r="J91" s="19" t="n">
        <v>3</v>
      </c>
      <c r="K91" s="20" t="n">
        <v>0.23</v>
      </c>
      <c r="L91" s="20" t="n">
        <v>0.06</v>
      </c>
      <c r="M91" s="21" t="s">
        <v>17</v>
      </c>
      <c r="N91" s="22" t="n">
        <v>0.01780508</v>
      </c>
    </row>
    <row r="92" customFormat="false" ht="15.75" hidden="false" customHeight="false" outlineLevel="0" collapsed="false">
      <c r="A92" s="16" t="n">
        <v>366</v>
      </c>
      <c r="B92" s="17" t="s">
        <v>130</v>
      </c>
      <c r="C92" s="19" t="n">
        <v>3</v>
      </c>
      <c r="D92" s="19" t="s">
        <v>109</v>
      </c>
      <c r="E92" s="19" t="n">
        <v>196074533</v>
      </c>
      <c r="F92" s="19" t="n">
        <v>196159345</v>
      </c>
      <c r="G92" s="19" t="n">
        <v>6</v>
      </c>
      <c r="H92" s="19" t="n">
        <v>2</v>
      </c>
      <c r="I92" s="20" t="n">
        <v>0.05</v>
      </c>
      <c r="J92" s="19" t="n">
        <v>4</v>
      </c>
      <c r="K92" s="20" t="n">
        <v>0.31</v>
      </c>
      <c r="L92" s="20" t="n">
        <v>0.12</v>
      </c>
      <c r="M92" s="21" t="n">
        <f aca="false">(J92*(38-H92))/((13-J92)*H92)</f>
        <v>8</v>
      </c>
      <c r="N92" s="22" t="n">
        <v>0.049391598</v>
      </c>
    </row>
    <row r="93" customFormat="false" ht="15.75" hidden="false" customHeight="false" outlineLevel="0" collapsed="false">
      <c r="A93" s="16" t="n">
        <v>13</v>
      </c>
      <c r="B93" s="17" t="s">
        <v>131</v>
      </c>
      <c r="C93" s="19" t="n">
        <v>3</v>
      </c>
      <c r="D93" s="19" t="s">
        <v>109</v>
      </c>
      <c r="E93" s="19" t="n">
        <v>196195654</v>
      </c>
      <c r="F93" s="19" t="n">
        <v>196230639</v>
      </c>
      <c r="G93" s="19" t="n">
        <v>4</v>
      </c>
      <c r="H93" s="19" t="n">
        <v>0</v>
      </c>
      <c r="I93" s="20" t="n">
        <v>0</v>
      </c>
      <c r="J93" s="19" t="n">
        <v>4</v>
      </c>
      <c r="K93" s="20" t="n">
        <v>0.31</v>
      </c>
      <c r="L93" s="20" t="n">
        <v>0.08</v>
      </c>
      <c r="M93" s="21" t="s">
        <v>17</v>
      </c>
      <c r="N93" s="22" t="n">
        <v>0.00303298</v>
      </c>
    </row>
    <row r="94" customFormat="false" ht="15.75" hidden="false" customHeight="false" outlineLevel="0" collapsed="false">
      <c r="A94" s="16" t="n">
        <v>71</v>
      </c>
      <c r="B94" s="17" t="s">
        <v>132</v>
      </c>
      <c r="C94" s="19" t="n">
        <v>3</v>
      </c>
      <c r="D94" s="19" t="s">
        <v>109</v>
      </c>
      <c r="E94" s="19" t="n">
        <v>196233748</v>
      </c>
      <c r="F94" s="19" t="n">
        <v>196242237</v>
      </c>
      <c r="G94" s="19" t="n">
        <v>3</v>
      </c>
      <c r="H94" s="19" t="n">
        <v>0</v>
      </c>
      <c r="I94" s="20" t="n">
        <v>0</v>
      </c>
      <c r="J94" s="19" t="n">
        <v>3</v>
      </c>
      <c r="K94" s="20" t="n">
        <v>0.23</v>
      </c>
      <c r="L94" s="20" t="n">
        <v>0.06</v>
      </c>
      <c r="M94" s="21" t="s">
        <v>17</v>
      </c>
      <c r="N94" s="22" t="n">
        <v>0.01780508</v>
      </c>
    </row>
    <row r="95" customFormat="false" ht="15.75" hidden="false" customHeight="false" outlineLevel="0" collapsed="false">
      <c r="A95" s="16" t="n">
        <v>112</v>
      </c>
      <c r="B95" s="17" t="s">
        <v>133</v>
      </c>
      <c r="C95" s="19" t="n">
        <v>3</v>
      </c>
      <c r="D95" s="19" t="s">
        <v>109</v>
      </c>
      <c r="E95" s="19" t="n">
        <v>196295482</v>
      </c>
      <c r="F95" s="19" t="n">
        <v>196315930</v>
      </c>
      <c r="G95" s="19" t="n">
        <v>3</v>
      </c>
      <c r="H95" s="19" t="n">
        <v>0</v>
      </c>
      <c r="I95" s="20" t="n">
        <v>0</v>
      </c>
      <c r="J95" s="19" t="n">
        <v>3</v>
      </c>
      <c r="K95" s="20" t="n">
        <v>0.23</v>
      </c>
      <c r="L95" s="20" t="n">
        <v>0.06</v>
      </c>
      <c r="M95" s="21" t="s">
        <v>17</v>
      </c>
      <c r="N95" s="22" t="n">
        <v>0.01780508</v>
      </c>
    </row>
    <row r="96" customFormat="false" ht="15.75" hidden="false" customHeight="false" outlineLevel="0" collapsed="false">
      <c r="A96" s="16" t="n">
        <v>37</v>
      </c>
      <c r="B96" s="17" t="s">
        <v>134</v>
      </c>
      <c r="C96" s="19" t="n">
        <v>3</v>
      </c>
      <c r="D96" s="19" t="s">
        <v>109</v>
      </c>
      <c r="E96" s="19" t="n">
        <v>196366646</v>
      </c>
      <c r="F96" s="19" t="n">
        <v>196462878</v>
      </c>
      <c r="G96" s="19" t="n">
        <v>5</v>
      </c>
      <c r="H96" s="19" t="n">
        <v>1</v>
      </c>
      <c r="I96" s="20" t="n">
        <v>0.03</v>
      </c>
      <c r="J96" s="19" t="n">
        <v>4</v>
      </c>
      <c r="K96" s="20" t="n">
        <v>0.31</v>
      </c>
      <c r="L96" s="20" t="n">
        <v>0.1</v>
      </c>
      <c r="M96" s="21" t="n">
        <f aca="false">(J96*(38-H96))/((13-J96)*H96)</f>
        <v>16.4444444444444</v>
      </c>
      <c r="N96" s="22" t="n">
        <v>0.016187548</v>
      </c>
    </row>
    <row r="97" customFormat="false" ht="15.75" hidden="false" customHeight="false" outlineLevel="0" collapsed="false">
      <c r="A97" s="16" t="n">
        <v>84</v>
      </c>
      <c r="B97" s="17" t="s">
        <v>135</v>
      </c>
      <c r="C97" s="19" t="n">
        <v>3</v>
      </c>
      <c r="D97" s="19" t="s">
        <v>109</v>
      </c>
      <c r="E97" s="19" t="n">
        <v>196433148</v>
      </c>
      <c r="F97" s="19" t="n">
        <v>196439164</v>
      </c>
      <c r="G97" s="19" t="n">
        <v>3</v>
      </c>
      <c r="H97" s="19" t="n">
        <v>0</v>
      </c>
      <c r="I97" s="20" t="n">
        <v>0</v>
      </c>
      <c r="J97" s="19" t="n">
        <v>3</v>
      </c>
      <c r="K97" s="20" t="n">
        <v>0.23</v>
      </c>
      <c r="L97" s="20" t="n">
        <v>0.06</v>
      </c>
      <c r="M97" s="21" t="s">
        <v>17</v>
      </c>
      <c r="N97" s="22" t="n">
        <v>0.01780508</v>
      </c>
    </row>
    <row r="98" customFormat="false" ht="15.75" hidden="false" customHeight="false" outlineLevel="0" collapsed="false">
      <c r="A98" s="16" t="n">
        <v>36</v>
      </c>
      <c r="B98" s="17" t="s">
        <v>136</v>
      </c>
      <c r="C98" s="19" t="n">
        <v>3</v>
      </c>
      <c r="D98" s="19" t="s">
        <v>109</v>
      </c>
      <c r="E98" s="19" t="n">
        <v>196466728</v>
      </c>
      <c r="F98" s="19" t="n">
        <v>196559518</v>
      </c>
      <c r="G98" s="19" t="n">
        <v>5</v>
      </c>
      <c r="H98" s="19" t="n">
        <v>1</v>
      </c>
      <c r="I98" s="20" t="n">
        <v>0.03</v>
      </c>
      <c r="J98" s="19" t="n">
        <v>4</v>
      </c>
      <c r="K98" s="20" t="n">
        <v>0.31</v>
      </c>
      <c r="L98" s="20" t="n">
        <v>0.1</v>
      </c>
      <c r="M98" s="21" t="n">
        <f aca="false">(J98*(38-H98))/((13-J98)*H98)</f>
        <v>16.4444444444444</v>
      </c>
      <c r="N98" s="22" t="n">
        <v>0.016187548</v>
      </c>
    </row>
    <row r="99" customFormat="false" ht="15.75" hidden="false" customHeight="false" outlineLevel="0" collapsed="false">
      <c r="A99" s="16" t="n">
        <v>40</v>
      </c>
      <c r="B99" s="17" t="s">
        <v>137</v>
      </c>
      <c r="C99" s="19" t="n">
        <v>3</v>
      </c>
      <c r="D99" s="19" t="s">
        <v>109</v>
      </c>
      <c r="E99" s="19" t="n">
        <v>196594727</v>
      </c>
      <c r="F99" s="19" t="n">
        <v>196661585</v>
      </c>
      <c r="G99" s="19" t="n">
        <v>5</v>
      </c>
      <c r="H99" s="19" t="n">
        <v>1</v>
      </c>
      <c r="I99" s="20" t="n">
        <v>0.03</v>
      </c>
      <c r="J99" s="19" t="n">
        <v>4</v>
      </c>
      <c r="K99" s="20" t="n">
        <v>0.31</v>
      </c>
      <c r="L99" s="20" t="n">
        <v>0.1</v>
      </c>
      <c r="M99" s="21" t="n">
        <f aca="false">(J99*(38-H99))/((13-J99)*H99)</f>
        <v>16.4444444444444</v>
      </c>
      <c r="N99" s="22" t="n">
        <v>0.016187548</v>
      </c>
    </row>
    <row r="100" customFormat="false" ht="15.75" hidden="false" customHeight="false" outlineLevel="0" collapsed="false">
      <c r="A100" s="16" t="n">
        <v>156</v>
      </c>
      <c r="B100" s="17" t="s">
        <v>138</v>
      </c>
      <c r="C100" s="19" t="n">
        <v>3</v>
      </c>
      <c r="D100" s="19" t="s">
        <v>109</v>
      </c>
      <c r="E100" s="19" t="n">
        <v>196662273</v>
      </c>
      <c r="F100" s="19" t="n">
        <v>196669468</v>
      </c>
      <c r="G100" s="19" t="n">
        <v>3</v>
      </c>
      <c r="H100" s="19" t="n">
        <v>0</v>
      </c>
      <c r="I100" s="20" t="n">
        <v>0</v>
      </c>
      <c r="J100" s="19" t="n">
        <v>3</v>
      </c>
      <c r="K100" s="20" t="n">
        <v>0.23</v>
      </c>
      <c r="L100" s="20" t="n">
        <v>0.06</v>
      </c>
      <c r="M100" s="21" t="s">
        <v>17</v>
      </c>
      <c r="N100" s="22" t="n">
        <v>0.01780508</v>
      </c>
    </row>
    <row r="101" customFormat="false" ht="15.75" hidden="false" customHeight="false" outlineLevel="0" collapsed="false">
      <c r="A101" s="16" t="n">
        <v>151</v>
      </c>
      <c r="B101" s="17" t="s">
        <v>139</v>
      </c>
      <c r="C101" s="19" t="n">
        <v>3</v>
      </c>
      <c r="D101" s="19" t="s">
        <v>109</v>
      </c>
      <c r="E101" s="19" t="n">
        <v>196715492</v>
      </c>
      <c r="F101" s="19" t="n">
        <v>196756687</v>
      </c>
      <c r="G101" s="19" t="n">
        <v>3</v>
      </c>
      <c r="H101" s="19" t="n">
        <v>0</v>
      </c>
      <c r="I101" s="20" t="n">
        <v>0</v>
      </c>
      <c r="J101" s="19" t="n">
        <v>3</v>
      </c>
      <c r="K101" s="20" t="n">
        <v>0.23</v>
      </c>
      <c r="L101" s="20" t="n">
        <v>0.06</v>
      </c>
      <c r="M101" s="21" t="s">
        <v>17</v>
      </c>
      <c r="N101" s="22" t="n">
        <v>0.01780508</v>
      </c>
    </row>
    <row r="102" customFormat="false" ht="15.75" hidden="false" customHeight="false" outlineLevel="0" collapsed="false">
      <c r="A102" s="16" t="n">
        <v>24</v>
      </c>
      <c r="B102" s="17" t="s">
        <v>140</v>
      </c>
      <c r="C102" s="19" t="n">
        <v>3</v>
      </c>
      <c r="D102" s="19" t="s">
        <v>109</v>
      </c>
      <c r="E102" s="19" t="n">
        <v>196769431</v>
      </c>
      <c r="F102" s="19" t="n">
        <v>197026171</v>
      </c>
      <c r="G102" s="19" t="n">
        <v>5</v>
      </c>
      <c r="H102" s="19" t="n">
        <v>1</v>
      </c>
      <c r="I102" s="20" t="n">
        <v>0.03</v>
      </c>
      <c r="J102" s="19" t="n">
        <v>4</v>
      </c>
      <c r="K102" s="20" t="n">
        <v>0.31</v>
      </c>
      <c r="L102" s="20" t="n">
        <v>0.1</v>
      </c>
      <c r="M102" s="21" t="n">
        <f aca="false">(J102*(38-H102))/((13-J102)*H102)</f>
        <v>16.4444444444444</v>
      </c>
      <c r="N102" s="22" t="n">
        <v>0.016187548</v>
      </c>
    </row>
    <row r="103" customFormat="false" ht="15.75" hidden="false" customHeight="false" outlineLevel="0" collapsed="false">
      <c r="A103" s="16" t="n">
        <v>3</v>
      </c>
      <c r="B103" s="17" t="s">
        <v>141</v>
      </c>
      <c r="C103" s="19" t="n">
        <v>3</v>
      </c>
      <c r="D103" s="19" t="s">
        <v>109</v>
      </c>
      <c r="E103" s="19" t="n">
        <v>197236654</v>
      </c>
      <c r="F103" s="19" t="n">
        <v>197300194</v>
      </c>
      <c r="G103" s="19" t="n">
        <v>4</v>
      </c>
      <c r="H103" s="19" t="n">
        <v>0</v>
      </c>
      <c r="I103" s="20" t="n">
        <v>0</v>
      </c>
      <c r="J103" s="19" t="n">
        <v>4</v>
      </c>
      <c r="K103" s="20" t="n">
        <v>0.31</v>
      </c>
      <c r="L103" s="20" t="n">
        <v>0.08</v>
      </c>
      <c r="M103" s="21" t="s">
        <v>17</v>
      </c>
      <c r="N103" s="22" t="n">
        <v>0.00303298</v>
      </c>
    </row>
    <row r="104" customFormat="false" ht="15.75" hidden="false" customHeight="false" outlineLevel="0" collapsed="false">
      <c r="A104" s="16" t="n">
        <v>135</v>
      </c>
      <c r="B104" s="17" t="s">
        <v>142</v>
      </c>
      <c r="C104" s="19" t="n">
        <v>3</v>
      </c>
      <c r="D104" s="19" t="s">
        <v>109</v>
      </c>
      <c r="E104" s="19" t="n">
        <v>197398264</v>
      </c>
      <c r="F104" s="19" t="n">
        <v>197476598</v>
      </c>
      <c r="G104" s="19" t="n">
        <v>3</v>
      </c>
      <c r="H104" s="19" t="n">
        <v>0</v>
      </c>
      <c r="I104" s="20" t="n">
        <v>0</v>
      </c>
      <c r="J104" s="19" t="n">
        <v>3</v>
      </c>
      <c r="K104" s="20" t="n">
        <v>0.23</v>
      </c>
      <c r="L104" s="20" t="n">
        <v>0.06</v>
      </c>
      <c r="M104" s="21" t="s">
        <v>17</v>
      </c>
      <c r="N104" s="22" t="n">
        <v>0.01780508</v>
      </c>
    </row>
    <row r="105" customFormat="false" ht="15.75" hidden="false" customHeight="false" outlineLevel="0" collapsed="false">
      <c r="A105" s="16" t="n">
        <v>26</v>
      </c>
      <c r="B105" s="17" t="s">
        <v>143</v>
      </c>
      <c r="C105" s="19" t="n">
        <v>3</v>
      </c>
      <c r="D105" s="19" t="s">
        <v>109</v>
      </c>
      <c r="E105" s="19" t="n">
        <v>197464050</v>
      </c>
      <c r="F105" s="19" t="n">
        <v>197511317</v>
      </c>
      <c r="G105" s="19" t="n">
        <v>5</v>
      </c>
      <c r="H105" s="19" t="n">
        <v>1</v>
      </c>
      <c r="I105" s="20" t="n">
        <v>0.03</v>
      </c>
      <c r="J105" s="19" t="n">
        <v>4</v>
      </c>
      <c r="K105" s="20" t="n">
        <v>0.31</v>
      </c>
      <c r="L105" s="20" t="n">
        <v>0.1</v>
      </c>
      <c r="M105" s="21" t="n">
        <f aca="false">(J105*(38-H105))/((13-J105)*H105)</f>
        <v>16.4444444444444</v>
      </c>
      <c r="N105" s="22" t="n">
        <v>0.016187548</v>
      </c>
    </row>
    <row r="106" customFormat="false" ht="15.75" hidden="false" customHeight="false" outlineLevel="0" collapsed="false">
      <c r="A106" s="16" t="n">
        <v>33</v>
      </c>
      <c r="B106" s="17" t="s">
        <v>144</v>
      </c>
      <c r="C106" s="19" t="n">
        <v>3</v>
      </c>
      <c r="D106" s="19" t="s">
        <v>109</v>
      </c>
      <c r="E106" s="19" t="n">
        <v>197518097</v>
      </c>
      <c r="F106" s="19" t="n">
        <v>197615307</v>
      </c>
      <c r="G106" s="19" t="n">
        <v>5</v>
      </c>
      <c r="H106" s="19" t="n">
        <v>1</v>
      </c>
      <c r="I106" s="20" t="n">
        <v>0.03</v>
      </c>
      <c r="J106" s="19" t="n">
        <v>4</v>
      </c>
      <c r="K106" s="20" t="n">
        <v>0.31</v>
      </c>
      <c r="L106" s="20" t="n">
        <v>0.1</v>
      </c>
      <c r="M106" s="21" t="n">
        <f aca="false">(J106*(38-H106))/((13-J106)*H106)</f>
        <v>16.4444444444444</v>
      </c>
      <c r="N106" s="22" t="n">
        <v>0.016187548</v>
      </c>
    </row>
    <row r="107" customFormat="false" ht="15.75" hidden="false" customHeight="false" outlineLevel="0" collapsed="false">
      <c r="A107" s="16" t="n">
        <v>131</v>
      </c>
      <c r="B107" s="17" t="s">
        <v>145</v>
      </c>
      <c r="C107" s="19" t="n">
        <v>3</v>
      </c>
      <c r="D107" s="19" t="s">
        <v>109</v>
      </c>
      <c r="E107" s="19" t="n">
        <v>197615946</v>
      </c>
      <c r="F107" s="19" t="n">
        <v>197687013</v>
      </c>
      <c r="G107" s="19" t="n">
        <v>3</v>
      </c>
      <c r="H107" s="19" t="n">
        <v>0</v>
      </c>
      <c r="I107" s="20" t="n">
        <v>0</v>
      </c>
      <c r="J107" s="19" t="n">
        <v>3</v>
      </c>
      <c r="K107" s="20" t="n">
        <v>0.23</v>
      </c>
      <c r="L107" s="20" t="n">
        <v>0.06</v>
      </c>
      <c r="M107" s="21" t="s">
        <v>17</v>
      </c>
      <c r="N107" s="22" t="n">
        <v>0.01780508</v>
      </c>
    </row>
    <row r="108" customFormat="false" ht="15.75" hidden="false" customHeight="false" outlineLevel="0" collapsed="false">
      <c r="A108" s="16" t="n">
        <v>32</v>
      </c>
      <c r="B108" s="17" t="s">
        <v>146</v>
      </c>
      <c r="C108" s="19" t="n">
        <v>3</v>
      </c>
      <c r="D108" s="19" t="s">
        <v>109</v>
      </c>
      <c r="E108" s="19" t="n">
        <v>197687071</v>
      </c>
      <c r="F108" s="19" t="n">
        <v>197770591</v>
      </c>
      <c r="G108" s="19" t="n">
        <v>5</v>
      </c>
      <c r="H108" s="19" t="n">
        <v>1</v>
      </c>
      <c r="I108" s="20" t="n">
        <v>0.03</v>
      </c>
      <c r="J108" s="19" t="n">
        <v>4</v>
      </c>
      <c r="K108" s="20" t="n">
        <v>0.31</v>
      </c>
      <c r="L108" s="20" t="n">
        <v>0.1</v>
      </c>
      <c r="M108" s="21" t="n">
        <f aca="false">(J108*(38-H108))/((13-J108)*H108)</f>
        <v>16.4444444444444</v>
      </c>
      <c r="N108" s="22" t="n">
        <v>0.016187548</v>
      </c>
    </row>
    <row r="109" customFormat="false" ht="15.75" hidden="false" customHeight="false" outlineLevel="0" collapsed="false">
      <c r="A109" s="1" t="n">
        <v>361</v>
      </c>
      <c r="B109" s="2" t="s">
        <v>147</v>
      </c>
      <c r="C109" s="24" t="n">
        <v>6</v>
      </c>
      <c r="D109" s="24" t="s">
        <v>148</v>
      </c>
      <c r="E109" s="24" t="n">
        <v>42192669</v>
      </c>
      <c r="F109" s="24" t="n">
        <v>42419789</v>
      </c>
      <c r="G109" s="24" t="n">
        <v>6</v>
      </c>
      <c r="H109" s="24" t="n">
        <v>2</v>
      </c>
      <c r="I109" s="25" t="n">
        <v>0.05</v>
      </c>
      <c r="J109" s="24" t="n">
        <v>4</v>
      </c>
      <c r="K109" s="25" t="n">
        <v>0.31</v>
      </c>
      <c r="L109" s="25" t="n">
        <v>0.12</v>
      </c>
      <c r="M109" s="26" t="n">
        <f aca="false">(J109*(38-H109))/((13-J109)*H109)</f>
        <v>8</v>
      </c>
      <c r="N109" s="27" t="n">
        <v>0.049391598</v>
      </c>
      <c r="O109" s="5" t="s">
        <v>149</v>
      </c>
    </row>
    <row r="110" customFormat="false" ht="15.75" hidden="false" customHeight="false" outlineLevel="0" collapsed="false">
      <c r="A110" s="1" t="n">
        <v>320</v>
      </c>
      <c r="B110" s="2" t="s">
        <v>150</v>
      </c>
      <c r="C110" s="24" t="n">
        <v>6</v>
      </c>
      <c r="D110" s="24" t="s">
        <v>148</v>
      </c>
      <c r="E110" s="24" t="n">
        <v>42952237</v>
      </c>
      <c r="F110" s="24" t="n">
        <v>42980080</v>
      </c>
      <c r="G110" s="24" t="n">
        <v>6</v>
      </c>
      <c r="H110" s="24" t="n">
        <v>2</v>
      </c>
      <c r="I110" s="25" t="n">
        <v>0.05</v>
      </c>
      <c r="J110" s="24" t="n">
        <v>4</v>
      </c>
      <c r="K110" s="25" t="n">
        <v>0.31</v>
      </c>
      <c r="L110" s="25" t="n">
        <v>0.12</v>
      </c>
      <c r="M110" s="26" t="n">
        <f aca="false">(J110*(38-H110))/((13-J110)*H110)</f>
        <v>8</v>
      </c>
      <c r="N110" s="27" t="n">
        <v>0.049391598</v>
      </c>
    </row>
    <row r="111" customFormat="false" ht="15.75" hidden="false" customHeight="false" outlineLevel="0" collapsed="false">
      <c r="A111" s="1" t="n">
        <v>47</v>
      </c>
      <c r="B111" s="2" t="s">
        <v>151</v>
      </c>
      <c r="C111" s="24" t="n">
        <v>6</v>
      </c>
      <c r="D111" s="24" t="s">
        <v>152</v>
      </c>
      <c r="E111" s="24" t="n">
        <v>55921388</v>
      </c>
      <c r="F111" s="24" t="n">
        <v>56258892</v>
      </c>
      <c r="G111" s="24" t="n">
        <v>10</v>
      </c>
      <c r="H111" s="24" t="n">
        <v>4</v>
      </c>
      <c r="I111" s="25" t="n">
        <v>0.11</v>
      </c>
      <c r="J111" s="24" t="n">
        <v>6</v>
      </c>
      <c r="K111" s="25" t="n">
        <v>0.46</v>
      </c>
      <c r="L111" s="25" t="n">
        <v>0.2</v>
      </c>
      <c r="M111" s="26" t="n">
        <f aca="false">(J111*(38-H111))/((13-J111)*H111)</f>
        <v>7.28571428571429</v>
      </c>
      <c r="N111" s="27" t="n">
        <v>0.016932268</v>
      </c>
    </row>
    <row r="112" customFormat="false" ht="15.75" hidden="false" customHeight="false" outlineLevel="0" collapsed="false">
      <c r="A112" s="1" t="n">
        <v>152</v>
      </c>
      <c r="B112" s="2" t="s">
        <v>153</v>
      </c>
      <c r="C112" s="24" t="n">
        <v>6</v>
      </c>
      <c r="D112" s="24" t="s">
        <v>154</v>
      </c>
      <c r="E112" s="24" t="n">
        <v>160210844</v>
      </c>
      <c r="F112" s="24" t="n">
        <v>160219468</v>
      </c>
      <c r="G112" s="24" t="n">
        <v>3</v>
      </c>
      <c r="H112" s="24" t="n">
        <v>0</v>
      </c>
      <c r="I112" s="25" t="n">
        <v>0</v>
      </c>
      <c r="J112" s="24" t="n">
        <v>3</v>
      </c>
      <c r="K112" s="25" t="n">
        <v>0.23</v>
      </c>
      <c r="L112" s="25" t="n">
        <v>0.06</v>
      </c>
      <c r="M112" s="26" t="s">
        <v>17</v>
      </c>
      <c r="N112" s="27" t="n">
        <v>0.01780508</v>
      </c>
    </row>
    <row r="113" customFormat="false" ht="15.75" hidden="false" customHeight="false" outlineLevel="0" collapsed="false">
      <c r="A113" s="16" t="n">
        <v>65</v>
      </c>
      <c r="B113" s="17" t="s">
        <v>155</v>
      </c>
      <c r="C113" s="18" t="n">
        <v>11</v>
      </c>
      <c r="D113" s="23" t="s">
        <v>156</v>
      </c>
      <c r="E113" s="23" t="n">
        <v>111338251</v>
      </c>
      <c r="F113" s="23" t="n">
        <v>111383079</v>
      </c>
      <c r="G113" s="19" t="n">
        <v>3</v>
      </c>
      <c r="H113" s="19" t="n">
        <v>0</v>
      </c>
      <c r="I113" s="20" t="n">
        <v>0</v>
      </c>
      <c r="J113" s="19" t="n">
        <v>3</v>
      </c>
      <c r="K113" s="20" t="n">
        <v>0.23</v>
      </c>
      <c r="L113" s="20" t="n">
        <v>0.06</v>
      </c>
      <c r="M113" s="21" t="s">
        <v>17</v>
      </c>
      <c r="N113" s="22" t="n">
        <v>0.01780508</v>
      </c>
      <c r="O113" s="5" t="s">
        <v>157</v>
      </c>
    </row>
    <row r="114" customFormat="false" ht="15.75" hidden="false" customHeight="false" outlineLevel="0" collapsed="false">
      <c r="A114" s="16" t="n">
        <v>53</v>
      </c>
      <c r="B114" s="17" t="s">
        <v>158</v>
      </c>
      <c r="C114" s="19" t="n">
        <v>11</v>
      </c>
      <c r="D114" s="19" t="s">
        <v>156</v>
      </c>
      <c r="E114" s="19" t="n">
        <v>111652919</v>
      </c>
      <c r="F114" s="19" t="n">
        <v>111742305</v>
      </c>
      <c r="G114" s="19" t="n">
        <v>3</v>
      </c>
      <c r="H114" s="19" t="n">
        <v>0</v>
      </c>
      <c r="I114" s="20" t="n">
        <v>0</v>
      </c>
      <c r="J114" s="19" t="n">
        <v>3</v>
      </c>
      <c r="K114" s="20" t="n">
        <v>0.23</v>
      </c>
      <c r="L114" s="20" t="n">
        <v>0.06</v>
      </c>
      <c r="M114" s="21" t="s">
        <v>17</v>
      </c>
      <c r="N114" s="22" t="n">
        <v>0.01780508</v>
      </c>
    </row>
    <row r="115" customFormat="false" ht="15.75" hidden="false" customHeight="false" outlineLevel="0" collapsed="false">
      <c r="A115" s="16" t="n">
        <v>93</v>
      </c>
      <c r="B115" s="17" t="s">
        <v>159</v>
      </c>
      <c r="C115" s="19" t="n">
        <v>11</v>
      </c>
      <c r="D115" s="19" t="s">
        <v>156</v>
      </c>
      <c r="E115" s="19" t="n">
        <v>111895538</v>
      </c>
      <c r="F115" s="19" t="n">
        <v>111935114</v>
      </c>
      <c r="G115" s="19" t="n">
        <v>3</v>
      </c>
      <c r="H115" s="19" t="n">
        <v>0</v>
      </c>
      <c r="I115" s="20" t="n">
        <v>0</v>
      </c>
      <c r="J115" s="19" t="n">
        <v>3</v>
      </c>
      <c r="K115" s="20" t="n">
        <v>0.23</v>
      </c>
      <c r="L115" s="20" t="n">
        <v>0.06</v>
      </c>
      <c r="M115" s="21" t="s">
        <v>17</v>
      </c>
      <c r="N115" s="22" t="n">
        <v>0.01780508</v>
      </c>
    </row>
    <row r="116" customFormat="false" ht="15.75" hidden="false" customHeight="false" outlineLevel="0" collapsed="false">
      <c r="A116" s="16" t="n">
        <v>170</v>
      </c>
      <c r="B116" s="17" t="s">
        <v>160</v>
      </c>
      <c r="C116" s="19" t="n">
        <v>11</v>
      </c>
      <c r="D116" s="19" t="s">
        <v>156</v>
      </c>
      <c r="E116" s="19" t="n">
        <v>111934734</v>
      </c>
      <c r="F116" s="19" t="n">
        <v>111944998</v>
      </c>
      <c r="G116" s="19" t="n">
        <v>3</v>
      </c>
      <c r="H116" s="19" t="n">
        <v>0</v>
      </c>
      <c r="I116" s="20" t="n">
        <v>0</v>
      </c>
      <c r="J116" s="19" t="n">
        <v>3</v>
      </c>
      <c r="K116" s="20" t="n">
        <v>0.23</v>
      </c>
      <c r="L116" s="20" t="n">
        <v>0.06</v>
      </c>
      <c r="M116" s="21" t="s">
        <v>17</v>
      </c>
      <c r="N116" s="22" t="n">
        <v>0.01780508</v>
      </c>
    </row>
    <row r="117" customFormat="false" ht="15.75" hidden="false" customHeight="false" outlineLevel="0" collapsed="false">
      <c r="A117" s="16" t="n">
        <v>66</v>
      </c>
      <c r="B117" s="17" t="s">
        <v>161</v>
      </c>
      <c r="C117" s="19" t="n">
        <v>11</v>
      </c>
      <c r="D117" s="19" t="s">
        <v>156</v>
      </c>
      <c r="E117" s="19" t="n">
        <v>111944810</v>
      </c>
      <c r="F117" s="19" t="n">
        <v>111955874</v>
      </c>
      <c r="G117" s="19" t="n">
        <v>3</v>
      </c>
      <c r="H117" s="19" t="n">
        <v>0</v>
      </c>
      <c r="I117" s="20" t="n">
        <v>0</v>
      </c>
      <c r="J117" s="19" t="n">
        <v>3</v>
      </c>
      <c r="K117" s="20" t="n">
        <v>0.23</v>
      </c>
      <c r="L117" s="20" t="n">
        <v>0.06</v>
      </c>
      <c r="M117" s="21" t="s">
        <v>17</v>
      </c>
      <c r="N117" s="22" t="n">
        <v>0.01780508</v>
      </c>
    </row>
    <row r="118" customFormat="false" ht="15.75" hidden="false" customHeight="false" outlineLevel="0" collapsed="false">
      <c r="A118" s="16" t="n">
        <v>181</v>
      </c>
      <c r="B118" s="17" t="s">
        <v>162</v>
      </c>
      <c r="C118" s="19" t="n">
        <v>11</v>
      </c>
      <c r="D118" s="19" t="s">
        <v>156</v>
      </c>
      <c r="E118" s="19" t="n">
        <v>112097088</v>
      </c>
      <c r="F118" s="19" t="n">
        <v>112140678</v>
      </c>
      <c r="G118" s="19" t="n">
        <v>3</v>
      </c>
      <c r="H118" s="19" t="n">
        <v>0</v>
      </c>
      <c r="I118" s="20" t="n">
        <v>0</v>
      </c>
      <c r="J118" s="19" t="n">
        <v>3</v>
      </c>
      <c r="K118" s="20" t="n">
        <v>0.23</v>
      </c>
      <c r="L118" s="20" t="n">
        <v>0.06</v>
      </c>
      <c r="M118" s="21" t="s">
        <v>17</v>
      </c>
      <c r="N118" s="22" t="n">
        <v>0.01780508</v>
      </c>
    </row>
    <row r="119" customFormat="false" ht="15.75" hidden="false" customHeight="false" outlineLevel="0" collapsed="false">
      <c r="A119" s="16" t="n">
        <v>225</v>
      </c>
      <c r="B119" s="17" t="s">
        <v>163</v>
      </c>
      <c r="C119" s="19" t="n">
        <v>11</v>
      </c>
      <c r="D119" s="19" t="s">
        <v>164</v>
      </c>
      <c r="E119" s="19" t="n">
        <v>118230300</v>
      </c>
      <c r="F119" s="19" t="n">
        <v>118269926</v>
      </c>
      <c r="G119" s="19" t="n">
        <v>3</v>
      </c>
      <c r="H119" s="19" t="n">
        <v>0</v>
      </c>
      <c r="I119" s="20" t="n">
        <v>0</v>
      </c>
      <c r="J119" s="19" t="n">
        <v>3</v>
      </c>
      <c r="K119" s="20" t="n">
        <v>0.23</v>
      </c>
      <c r="L119" s="20" t="n">
        <v>0.06</v>
      </c>
      <c r="M119" s="21" t="s">
        <v>17</v>
      </c>
      <c r="N119" s="22" t="n">
        <v>0.01780508</v>
      </c>
    </row>
    <row r="120" customFormat="false" ht="15.75" hidden="false" customHeight="false" outlineLevel="0" collapsed="false">
      <c r="A120" s="16" t="n">
        <v>77</v>
      </c>
      <c r="B120" s="17" t="s">
        <v>165</v>
      </c>
      <c r="C120" s="19" t="n">
        <v>11</v>
      </c>
      <c r="D120" s="19" t="s">
        <v>164</v>
      </c>
      <c r="E120" s="19" t="n">
        <v>119076752</v>
      </c>
      <c r="F120" s="19" t="n">
        <v>119177651</v>
      </c>
      <c r="G120" s="19" t="n">
        <v>3</v>
      </c>
      <c r="H120" s="19" t="n">
        <v>0</v>
      </c>
      <c r="I120" s="20" t="n">
        <v>0</v>
      </c>
      <c r="J120" s="19" t="n">
        <v>3</v>
      </c>
      <c r="K120" s="20" t="n">
        <v>0.23</v>
      </c>
      <c r="L120" s="20" t="n">
        <v>0.06</v>
      </c>
      <c r="M120" s="21" t="s">
        <v>17</v>
      </c>
      <c r="N120" s="22" t="n">
        <v>0.01780508</v>
      </c>
    </row>
    <row r="121" customFormat="false" ht="15.75" hidden="false" customHeight="false" outlineLevel="0" collapsed="false">
      <c r="A121" s="1" t="n">
        <v>330</v>
      </c>
      <c r="B121" s="2" t="s">
        <v>166</v>
      </c>
      <c r="C121" s="24" t="n">
        <v>12</v>
      </c>
      <c r="D121" s="24" t="s">
        <v>167</v>
      </c>
      <c r="E121" s="24" t="n">
        <v>4647950</v>
      </c>
      <c r="F121" s="24" t="n">
        <v>4669214</v>
      </c>
      <c r="G121" s="24" t="n">
        <v>6</v>
      </c>
      <c r="H121" s="24" t="n">
        <v>2</v>
      </c>
      <c r="I121" s="25" t="n">
        <v>0.05</v>
      </c>
      <c r="J121" s="24" t="n">
        <v>4</v>
      </c>
      <c r="K121" s="25" t="n">
        <v>0.31</v>
      </c>
      <c r="L121" s="25" t="n">
        <v>0.12</v>
      </c>
      <c r="M121" s="26" t="n">
        <f aca="false">(J121*(38-H121))/((13-J121)*H121)</f>
        <v>8</v>
      </c>
      <c r="N121" s="27" t="n">
        <v>0.049391598</v>
      </c>
      <c r="O121" s="5" t="s">
        <v>168</v>
      </c>
    </row>
    <row r="122" customFormat="false" ht="15.75" hidden="false" customHeight="false" outlineLevel="0" collapsed="false">
      <c r="A122" s="1" t="n">
        <v>290</v>
      </c>
      <c r="B122" s="2" t="s">
        <v>169</v>
      </c>
      <c r="C122" s="24" t="n">
        <v>12</v>
      </c>
      <c r="D122" s="24" t="s">
        <v>170</v>
      </c>
      <c r="E122" s="24" t="n">
        <v>9980077</v>
      </c>
      <c r="F122" s="24" t="n">
        <v>9997606</v>
      </c>
      <c r="G122" s="24" t="n">
        <v>6</v>
      </c>
      <c r="H122" s="24" t="n">
        <v>2</v>
      </c>
      <c r="I122" s="25" t="n">
        <v>0.05</v>
      </c>
      <c r="J122" s="24" t="n">
        <v>4</v>
      </c>
      <c r="K122" s="25" t="n">
        <v>0.31</v>
      </c>
      <c r="L122" s="25" t="n">
        <v>0.12</v>
      </c>
      <c r="M122" s="26" t="n">
        <f aca="false">(J122*(38-H122))/((13-J122)*H122)</f>
        <v>8</v>
      </c>
      <c r="N122" s="27" t="n">
        <v>0.049391598</v>
      </c>
    </row>
    <row r="123" customFormat="false" ht="15.75" hidden="false" customHeight="false" outlineLevel="0" collapsed="false">
      <c r="A123" s="1" t="n">
        <v>289</v>
      </c>
      <c r="B123" s="2" t="s">
        <v>171</v>
      </c>
      <c r="C123" s="28" t="n">
        <v>12</v>
      </c>
      <c r="D123" s="28" t="s">
        <v>172</v>
      </c>
      <c r="E123" s="28" t="n">
        <v>10524952</v>
      </c>
      <c r="F123" s="28" t="n">
        <v>10562745</v>
      </c>
      <c r="G123" s="24" t="n">
        <v>6</v>
      </c>
      <c r="H123" s="24" t="n">
        <v>2</v>
      </c>
      <c r="I123" s="25" t="n">
        <v>0.05</v>
      </c>
      <c r="J123" s="24" t="n">
        <v>4</v>
      </c>
      <c r="K123" s="25" t="n">
        <v>0.31</v>
      </c>
      <c r="L123" s="25" t="n">
        <v>0.12</v>
      </c>
      <c r="M123" s="26" t="n">
        <f aca="false">(J123*(38-H123))/((13-J123)*H123)</f>
        <v>8</v>
      </c>
      <c r="N123" s="27" t="n">
        <v>0.049391598</v>
      </c>
    </row>
    <row r="124" customFormat="false" ht="15.75" hidden="false" customHeight="false" outlineLevel="0" collapsed="false">
      <c r="A124" s="1" t="n">
        <v>29</v>
      </c>
      <c r="B124" s="2" t="s">
        <v>173</v>
      </c>
      <c r="C124" s="24" t="n">
        <v>12</v>
      </c>
      <c r="D124" s="24" t="s">
        <v>172</v>
      </c>
      <c r="E124" s="24" t="n">
        <v>10579453</v>
      </c>
      <c r="F124" s="24" t="n">
        <v>10594899</v>
      </c>
      <c r="G124" s="24" t="n">
        <v>5</v>
      </c>
      <c r="H124" s="24" t="n">
        <v>1</v>
      </c>
      <c r="I124" s="25" t="n">
        <v>0.03</v>
      </c>
      <c r="J124" s="24" t="n">
        <v>4</v>
      </c>
      <c r="K124" s="25" t="n">
        <v>0.31</v>
      </c>
      <c r="L124" s="25" t="n">
        <v>0.1</v>
      </c>
      <c r="M124" s="26" t="n">
        <f aca="false">(J124*(38-H124))/((13-J124)*H124)</f>
        <v>16.4444444444444</v>
      </c>
      <c r="N124" s="27" t="n">
        <v>0.016187548</v>
      </c>
    </row>
    <row r="125" customFormat="false" ht="15.75" hidden="false" customHeight="false" outlineLevel="0" collapsed="false">
      <c r="A125" s="1" t="n">
        <v>288</v>
      </c>
      <c r="B125" s="2" t="s">
        <v>174</v>
      </c>
      <c r="C125" s="24" t="n">
        <v>12</v>
      </c>
      <c r="D125" s="24" t="s">
        <v>172</v>
      </c>
      <c r="E125" s="24" t="n">
        <v>10594863</v>
      </c>
      <c r="F125" s="24" t="n">
        <v>10607284</v>
      </c>
      <c r="G125" s="24" t="n">
        <v>6</v>
      </c>
      <c r="H125" s="24" t="n">
        <v>2</v>
      </c>
      <c r="I125" s="25" t="n">
        <v>0.05</v>
      </c>
      <c r="J125" s="24" t="n">
        <v>4</v>
      </c>
      <c r="K125" s="25" t="n">
        <v>0.31</v>
      </c>
      <c r="L125" s="25" t="n">
        <v>0.12</v>
      </c>
      <c r="M125" s="26" t="n">
        <f aca="false">(J125*(38-H125))/((13-J125)*H125)</f>
        <v>8</v>
      </c>
      <c r="N125" s="27" t="n">
        <v>0.049391598</v>
      </c>
    </row>
    <row r="126" customFormat="false" ht="15.75" hidden="false" customHeight="false" outlineLevel="0" collapsed="false">
      <c r="A126" s="1" t="n">
        <v>341</v>
      </c>
      <c r="B126" s="2" t="s">
        <v>175</v>
      </c>
      <c r="C126" s="24" t="n">
        <v>12</v>
      </c>
      <c r="D126" s="24" t="s">
        <v>152</v>
      </c>
      <c r="E126" s="24" t="n">
        <v>21417534</v>
      </c>
      <c r="F126" s="24" t="n">
        <v>21572528</v>
      </c>
      <c r="G126" s="24" t="n">
        <v>6</v>
      </c>
      <c r="H126" s="24" t="n">
        <v>2</v>
      </c>
      <c r="I126" s="25" t="n">
        <v>0.05</v>
      </c>
      <c r="J126" s="24" t="n">
        <v>4</v>
      </c>
      <c r="K126" s="25" t="n">
        <v>0.31</v>
      </c>
      <c r="L126" s="25" t="n">
        <v>0.12</v>
      </c>
      <c r="M126" s="26" t="n">
        <f aca="false">(J126*(38-H126))/((13-J126)*H126)</f>
        <v>8</v>
      </c>
      <c r="N126" s="27" t="n">
        <v>0.049391598</v>
      </c>
    </row>
    <row r="127" customFormat="false" ht="15.75" hidden="false" customHeight="false" outlineLevel="0" collapsed="false">
      <c r="A127" s="1" t="n">
        <v>327</v>
      </c>
      <c r="B127" s="2" t="s">
        <v>176</v>
      </c>
      <c r="C127" s="24" t="n">
        <v>12</v>
      </c>
      <c r="D127" s="24" t="s">
        <v>152</v>
      </c>
      <c r="E127" s="24" t="n">
        <v>21590549</v>
      </c>
      <c r="F127" s="24" t="n">
        <v>21623300</v>
      </c>
      <c r="G127" s="24" t="n">
        <v>6</v>
      </c>
      <c r="H127" s="24" t="n">
        <v>2</v>
      </c>
      <c r="I127" s="25" t="n">
        <v>0.05</v>
      </c>
      <c r="J127" s="24" t="n">
        <v>4</v>
      </c>
      <c r="K127" s="25" t="n">
        <v>0.31</v>
      </c>
      <c r="L127" s="25" t="n">
        <v>0.12</v>
      </c>
      <c r="M127" s="26" t="n">
        <f aca="false">(J127*(38-H127))/((13-J127)*H127)</f>
        <v>8</v>
      </c>
      <c r="N127" s="27" t="n">
        <v>0.049391598</v>
      </c>
    </row>
    <row r="128" customFormat="false" ht="15.75" hidden="false" customHeight="false" outlineLevel="0" collapsed="false">
      <c r="A128" s="1" t="n">
        <v>252</v>
      </c>
      <c r="B128" s="2" t="s">
        <v>177</v>
      </c>
      <c r="C128" s="24" t="n">
        <v>12</v>
      </c>
      <c r="D128" s="24" t="s">
        <v>152</v>
      </c>
      <c r="E128" s="24" t="n">
        <v>21679241</v>
      </c>
      <c r="F128" s="24" t="n">
        <v>21690311</v>
      </c>
      <c r="G128" s="24" t="n">
        <v>6</v>
      </c>
      <c r="H128" s="24" t="n">
        <v>2</v>
      </c>
      <c r="I128" s="25" t="n">
        <v>0.05</v>
      </c>
      <c r="J128" s="24" t="n">
        <v>4</v>
      </c>
      <c r="K128" s="25" t="n">
        <v>0.31</v>
      </c>
      <c r="L128" s="25" t="n">
        <v>0.12</v>
      </c>
      <c r="M128" s="26" t="n">
        <f aca="false">(J128*(38-H128))/((13-J128)*H128)</f>
        <v>8</v>
      </c>
      <c r="N128" s="27" t="n">
        <v>0.049391598</v>
      </c>
    </row>
    <row r="129" customFormat="false" ht="15.75" hidden="false" customHeight="false" outlineLevel="0" collapsed="false">
      <c r="A129" s="1" t="n">
        <v>295</v>
      </c>
      <c r="B129" s="2" t="s">
        <v>178</v>
      </c>
      <c r="C129" s="24" t="n">
        <v>12</v>
      </c>
      <c r="D129" s="24" t="s">
        <v>152</v>
      </c>
      <c r="E129" s="24" t="n">
        <v>25173936</v>
      </c>
      <c r="F129" s="24" t="n">
        <v>25261268</v>
      </c>
      <c r="G129" s="24" t="n">
        <v>6</v>
      </c>
      <c r="H129" s="24" t="n">
        <v>2</v>
      </c>
      <c r="I129" s="25" t="n">
        <v>0.05</v>
      </c>
      <c r="J129" s="24" t="n">
        <v>4</v>
      </c>
      <c r="K129" s="25" t="n">
        <v>0.31</v>
      </c>
      <c r="L129" s="25" t="n">
        <v>0.12</v>
      </c>
      <c r="M129" s="26" t="n">
        <f aca="false">(J129*(38-H129))/((13-J129)*H129)</f>
        <v>8</v>
      </c>
      <c r="N129" s="27" t="n">
        <v>0.049391598</v>
      </c>
    </row>
    <row r="130" customFormat="false" ht="15.75" hidden="false" customHeight="false" outlineLevel="0" collapsed="false">
      <c r="A130" s="1" t="n">
        <v>277</v>
      </c>
      <c r="B130" s="2" t="s">
        <v>179</v>
      </c>
      <c r="C130" s="24" t="n">
        <v>12</v>
      </c>
      <c r="D130" s="24" t="s">
        <v>180</v>
      </c>
      <c r="E130" s="24" t="n">
        <v>29490285</v>
      </c>
      <c r="F130" s="24" t="n">
        <v>29534122</v>
      </c>
      <c r="G130" s="24" t="n">
        <v>6</v>
      </c>
      <c r="H130" s="24" t="n">
        <v>2</v>
      </c>
      <c r="I130" s="25" t="n">
        <v>0.05</v>
      </c>
      <c r="J130" s="24" t="n">
        <v>4</v>
      </c>
      <c r="K130" s="25" t="n">
        <v>0.31</v>
      </c>
      <c r="L130" s="25" t="n">
        <v>0.12</v>
      </c>
      <c r="M130" s="26" t="n">
        <f aca="false">(J130*(38-H130))/((13-J130)*H130)</f>
        <v>8</v>
      </c>
      <c r="N130" s="27" t="n">
        <v>0.049391598</v>
      </c>
    </row>
    <row r="131" customFormat="false" ht="15.75" hidden="false" customHeight="false" outlineLevel="0" collapsed="false">
      <c r="A131" s="1" t="n">
        <v>107</v>
      </c>
      <c r="B131" s="2" t="s">
        <v>181</v>
      </c>
      <c r="C131" s="24" t="n">
        <v>12</v>
      </c>
      <c r="D131" s="24" t="s">
        <v>182</v>
      </c>
      <c r="E131" s="24" t="n">
        <v>31433518</v>
      </c>
      <c r="F131" s="24" t="n">
        <v>31479992</v>
      </c>
      <c r="G131" s="24" t="n">
        <v>3</v>
      </c>
      <c r="H131" s="24" t="n">
        <v>0</v>
      </c>
      <c r="I131" s="25" t="n">
        <v>0</v>
      </c>
      <c r="J131" s="24" t="n">
        <v>3</v>
      </c>
      <c r="K131" s="25" t="n">
        <v>0.23</v>
      </c>
      <c r="L131" s="25" t="n">
        <v>0.06</v>
      </c>
      <c r="M131" s="26" t="s">
        <v>17</v>
      </c>
      <c r="N131" s="27" t="n">
        <v>0.01780508</v>
      </c>
    </row>
    <row r="132" customFormat="false" ht="15.75" hidden="false" customHeight="false" outlineLevel="0" collapsed="false">
      <c r="A132" s="1" t="n">
        <v>271</v>
      </c>
      <c r="B132" s="2" t="s">
        <v>183</v>
      </c>
      <c r="C132" s="24" t="n">
        <v>12</v>
      </c>
      <c r="D132" s="24" t="s">
        <v>182</v>
      </c>
      <c r="E132" s="24" t="n">
        <v>31535157</v>
      </c>
      <c r="F132" s="24" t="n">
        <v>31744031</v>
      </c>
      <c r="G132" s="24" t="n">
        <v>6</v>
      </c>
      <c r="H132" s="24" t="n">
        <v>2</v>
      </c>
      <c r="I132" s="25" t="n">
        <v>0.05</v>
      </c>
      <c r="J132" s="24" t="n">
        <v>4</v>
      </c>
      <c r="K132" s="25" t="n">
        <v>0.31</v>
      </c>
      <c r="L132" s="25" t="n">
        <v>0.12</v>
      </c>
      <c r="M132" s="26" t="n">
        <f aca="false">(J132*(38-H132))/((13-J132)*H132)</f>
        <v>8</v>
      </c>
      <c r="N132" s="27" t="n">
        <v>0.049391598</v>
      </c>
    </row>
    <row r="133" customFormat="false" ht="15.75" hidden="false" customHeight="false" outlineLevel="0" collapsed="false">
      <c r="A133" s="16" t="n">
        <v>253</v>
      </c>
      <c r="B133" s="17" t="s">
        <v>184</v>
      </c>
      <c r="C133" s="19" t="n">
        <v>12</v>
      </c>
      <c r="D133" s="19" t="s">
        <v>185</v>
      </c>
      <c r="E133" s="19" t="n">
        <v>40019969</v>
      </c>
      <c r="F133" s="19" t="n">
        <v>40302102</v>
      </c>
      <c r="G133" s="19" t="n">
        <v>6</v>
      </c>
      <c r="H133" s="19" t="n">
        <v>2</v>
      </c>
      <c r="I133" s="20" t="n">
        <v>0.05</v>
      </c>
      <c r="J133" s="19" t="n">
        <v>4</v>
      </c>
      <c r="K133" s="20" t="n">
        <v>0.31</v>
      </c>
      <c r="L133" s="20" t="n">
        <v>0.12</v>
      </c>
      <c r="M133" s="21" t="n">
        <f aca="false">(J133*(38-H133))/((13-J133)*H133)</f>
        <v>8</v>
      </c>
      <c r="N133" s="22" t="n">
        <v>0.049391598</v>
      </c>
      <c r="O133" s="5" t="s">
        <v>186</v>
      </c>
    </row>
    <row r="134" customFormat="false" ht="15.75" hidden="false" customHeight="false" outlineLevel="0" collapsed="false">
      <c r="A134" s="16" t="n">
        <v>297</v>
      </c>
      <c r="B134" s="17" t="s">
        <v>187</v>
      </c>
      <c r="C134" s="19" t="n">
        <v>12</v>
      </c>
      <c r="D134" s="19" t="s">
        <v>185</v>
      </c>
      <c r="E134" s="19" t="n">
        <v>40590546</v>
      </c>
      <c r="F134" s="19" t="n">
        <v>40763087</v>
      </c>
      <c r="G134" s="19" t="n">
        <v>6</v>
      </c>
      <c r="H134" s="19" t="n">
        <v>2</v>
      </c>
      <c r="I134" s="20" t="n">
        <v>0.05</v>
      </c>
      <c r="J134" s="19" t="n">
        <v>4</v>
      </c>
      <c r="K134" s="20" t="n">
        <v>0.31</v>
      </c>
      <c r="L134" s="20" t="n">
        <v>0.12</v>
      </c>
      <c r="M134" s="21" t="n">
        <f aca="false">(J134*(38-H134))/((13-J134)*H134)</f>
        <v>8</v>
      </c>
      <c r="N134" s="22" t="n">
        <v>0.049391598</v>
      </c>
    </row>
    <row r="135" customFormat="false" ht="15.75" hidden="false" customHeight="false" outlineLevel="0" collapsed="false">
      <c r="A135" s="16" t="n">
        <v>372</v>
      </c>
      <c r="B135" s="17" t="s">
        <v>188</v>
      </c>
      <c r="C135" s="19" t="n">
        <v>12</v>
      </c>
      <c r="D135" s="19" t="s">
        <v>185</v>
      </c>
      <c r="E135" s="19" t="n">
        <v>42705880</v>
      </c>
      <c r="F135" s="19" t="n">
        <v>42719920</v>
      </c>
      <c r="G135" s="19" t="n">
        <v>6</v>
      </c>
      <c r="H135" s="19" t="n">
        <v>2</v>
      </c>
      <c r="I135" s="20" t="n">
        <v>0.05</v>
      </c>
      <c r="J135" s="19" t="n">
        <v>4</v>
      </c>
      <c r="K135" s="20" t="n">
        <v>0.31</v>
      </c>
      <c r="L135" s="20" t="n">
        <v>0.12</v>
      </c>
      <c r="M135" s="21" t="n">
        <f aca="false">(J135*(38-H135))/((13-J135)*H135)</f>
        <v>8</v>
      </c>
      <c r="N135" s="22" t="n">
        <v>0.049391598</v>
      </c>
    </row>
    <row r="136" customFormat="false" ht="15.75" hidden="false" customHeight="false" outlineLevel="0" collapsed="false">
      <c r="A136" s="16" t="n">
        <v>364</v>
      </c>
      <c r="B136" s="17" t="s">
        <v>189</v>
      </c>
      <c r="C136" s="19" t="n">
        <v>12</v>
      </c>
      <c r="D136" s="19" t="s">
        <v>185</v>
      </c>
      <c r="E136" s="19" t="n">
        <v>44187526</v>
      </c>
      <c r="F136" s="19" t="n">
        <v>44200178</v>
      </c>
      <c r="G136" s="19" t="n">
        <v>6</v>
      </c>
      <c r="H136" s="19" t="n">
        <v>2</v>
      </c>
      <c r="I136" s="20" t="n">
        <v>0.05</v>
      </c>
      <c r="J136" s="19" t="n">
        <v>4</v>
      </c>
      <c r="K136" s="20" t="n">
        <v>0.31</v>
      </c>
      <c r="L136" s="20" t="n">
        <v>0.12</v>
      </c>
      <c r="M136" s="21" t="n">
        <f aca="false">(J136*(38-H136))/((13-J136)*H136)</f>
        <v>8</v>
      </c>
      <c r="N136" s="22" t="n">
        <v>0.049391598</v>
      </c>
    </row>
    <row r="137" customFormat="false" ht="15.75" hidden="false" customHeight="false" outlineLevel="0" collapsed="false">
      <c r="A137" s="16" t="n">
        <v>223</v>
      </c>
      <c r="B137" s="17" t="s">
        <v>190</v>
      </c>
      <c r="C137" s="19" t="n">
        <v>12</v>
      </c>
      <c r="D137" s="19" t="s">
        <v>45</v>
      </c>
      <c r="E137" s="19" t="n">
        <v>49521565</v>
      </c>
      <c r="F137" s="19" t="n">
        <v>49525180</v>
      </c>
      <c r="G137" s="19" t="n">
        <v>3</v>
      </c>
      <c r="H137" s="19" t="n">
        <v>0</v>
      </c>
      <c r="I137" s="20" t="n">
        <v>0</v>
      </c>
      <c r="J137" s="19" t="n">
        <v>3</v>
      </c>
      <c r="K137" s="20" t="n">
        <v>0.23</v>
      </c>
      <c r="L137" s="20" t="n">
        <v>0.06</v>
      </c>
      <c r="M137" s="21" t="s">
        <v>17</v>
      </c>
      <c r="N137" s="22" t="n">
        <v>0.01780508</v>
      </c>
    </row>
    <row r="138" customFormat="false" ht="15.75" hidden="false" customHeight="false" outlineLevel="0" collapsed="false">
      <c r="A138" s="16" t="n">
        <v>321</v>
      </c>
      <c r="B138" s="17" t="s">
        <v>191</v>
      </c>
      <c r="C138" s="19" t="n">
        <v>12</v>
      </c>
      <c r="D138" s="19" t="s">
        <v>192</v>
      </c>
      <c r="E138" s="19" t="n">
        <v>57125406</v>
      </c>
      <c r="F138" s="19" t="n">
        <v>57146157</v>
      </c>
      <c r="G138" s="19" t="n">
        <v>6</v>
      </c>
      <c r="H138" s="19" t="n">
        <v>2</v>
      </c>
      <c r="I138" s="20" t="n">
        <v>0.05</v>
      </c>
      <c r="J138" s="19" t="n">
        <v>4</v>
      </c>
      <c r="K138" s="20" t="n">
        <v>0.31</v>
      </c>
      <c r="L138" s="20" t="n">
        <v>0.12</v>
      </c>
      <c r="M138" s="21" t="n">
        <f aca="false">(J138*(38-H138))/((13-J138)*H138)</f>
        <v>8</v>
      </c>
      <c r="N138" s="22" t="n">
        <v>0.049391598</v>
      </c>
    </row>
    <row r="139" customFormat="false" ht="15.75" hidden="false" customHeight="false" outlineLevel="0" collapsed="false">
      <c r="A139" s="16" t="n">
        <v>351</v>
      </c>
      <c r="B139" s="17" t="s">
        <v>193</v>
      </c>
      <c r="C139" s="19" t="n">
        <v>12</v>
      </c>
      <c r="D139" s="19" t="s">
        <v>194</v>
      </c>
      <c r="E139" s="19" t="n">
        <v>64845660</v>
      </c>
      <c r="F139" s="19" t="n">
        <v>64895888</v>
      </c>
      <c r="G139" s="19" t="n">
        <v>6</v>
      </c>
      <c r="H139" s="19" t="n">
        <v>2</v>
      </c>
      <c r="I139" s="20" t="n">
        <v>0.05</v>
      </c>
      <c r="J139" s="19" t="n">
        <v>4</v>
      </c>
      <c r="K139" s="20" t="n">
        <v>0.31</v>
      </c>
      <c r="L139" s="20" t="n">
        <v>0.12</v>
      </c>
      <c r="M139" s="21" t="n">
        <f aca="false">(J139*(38-H139))/((13-J139)*H139)</f>
        <v>8</v>
      </c>
      <c r="N139" s="22" t="n">
        <v>0.049391598</v>
      </c>
    </row>
    <row r="140" customFormat="false" ht="15.75" hidden="false" customHeight="false" outlineLevel="0" collapsed="false">
      <c r="A140" s="16" t="n">
        <v>257</v>
      </c>
      <c r="B140" s="17" t="s">
        <v>195</v>
      </c>
      <c r="C140" s="19" t="n">
        <v>12</v>
      </c>
      <c r="D140" s="19" t="s">
        <v>196</v>
      </c>
      <c r="E140" s="19" t="n">
        <v>67663061</v>
      </c>
      <c r="F140" s="19" t="n">
        <v>67713731</v>
      </c>
      <c r="G140" s="19" t="n">
        <v>6</v>
      </c>
      <c r="H140" s="19" t="n">
        <v>2</v>
      </c>
      <c r="I140" s="20" t="n">
        <v>0.05</v>
      </c>
      <c r="J140" s="19" t="n">
        <v>4</v>
      </c>
      <c r="K140" s="20" t="n">
        <v>0.31</v>
      </c>
      <c r="L140" s="20" t="n">
        <v>0.12</v>
      </c>
      <c r="M140" s="21" t="n">
        <f aca="false">(J140*(38-H140))/((13-J140)*H140)</f>
        <v>8</v>
      </c>
      <c r="N140" s="22" t="n">
        <v>0.049391598</v>
      </c>
    </row>
    <row r="141" customFormat="false" ht="15.75" hidden="false" customHeight="false" outlineLevel="0" collapsed="false">
      <c r="A141" s="16" t="n">
        <v>284</v>
      </c>
      <c r="B141" s="17" t="s">
        <v>197</v>
      </c>
      <c r="C141" s="19" t="n">
        <v>12</v>
      </c>
      <c r="D141" s="19" t="s">
        <v>198</v>
      </c>
      <c r="E141" s="19" t="n">
        <v>68548548</v>
      </c>
      <c r="F141" s="19" t="n">
        <v>68553527</v>
      </c>
      <c r="G141" s="19" t="n">
        <v>6</v>
      </c>
      <c r="H141" s="19" t="n">
        <v>2</v>
      </c>
      <c r="I141" s="20" t="n">
        <v>0.05</v>
      </c>
      <c r="J141" s="19" t="n">
        <v>4</v>
      </c>
      <c r="K141" s="20" t="n">
        <v>0.31</v>
      </c>
      <c r="L141" s="20" t="n">
        <v>0.12</v>
      </c>
      <c r="M141" s="21" t="n">
        <f aca="false">(J141*(38-H141))/((13-J141)*H141)</f>
        <v>8</v>
      </c>
      <c r="N141" s="22" t="n">
        <v>0.049391598</v>
      </c>
    </row>
    <row r="142" customFormat="false" ht="15.75" hidden="false" customHeight="false" outlineLevel="0" collapsed="false">
      <c r="A142" s="16" t="n">
        <v>286</v>
      </c>
      <c r="B142" s="17" t="s">
        <v>199</v>
      </c>
      <c r="C142" s="19" t="n">
        <v>12</v>
      </c>
      <c r="D142" s="19" t="s">
        <v>198</v>
      </c>
      <c r="E142" s="19" t="n">
        <v>68595131</v>
      </c>
      <c r="F142" s="19" t="n">
        <v>68619601</v>
      </c>
      <c r="G142" s="19" t="n">
        <v>6</v>
      </c>
      <c r="H142" s="19" t="n">
        <v>2</v>
      </c>
      <c r="I142" s="20" t="n">
        <v>0.05</v>
      </c>
      <c r="J142" s="19" t="n">
        <v>4</v>
      </c>
      <c r="K142" s="20" t="n">
        <v>0.31</v>
      </c>
      <c r="L142" s="20" t="n">
        <v>0.12</v>
      </c>
      <c r="M142" s="21" t="n">
        <f aca="false">(J142*(38-H142))/((13-J142)*H142)</f>
        <v>8</v>
      </c>
      <c r="N142" s="22" t="n">
        <v>0.049391598</v>
      </c>
    </row>
    <row r="143" customFormat="false" ht="15.75" hidden="false" customHeight="false" outlineLevel="0" collapsed="false">
      <c r="A143" s="16" t="n">
        <v>285</v>
      </c>
      <c r="B143" s="17" t="s">
        <v>200</v>
      </c>
      <c r="C143" s="19" t="n">
        <v>12</v>
      </c>
      <c r="D143" s="19" t="s">
        <v>198</v>
      </c>
      <c r="E143" s="19" t="n">
        <v>68642022</v>
      </c>
      <c r="F143" s="19" t="n">
        <v>68647387</v>
      </c>
      <c r="G143" s="19" t="n">
        <v>6</v>
      </c>
      <c r="H143" s="19" t="n">
        <v>2</v>
      </c>
      <c r="I143" s="20" t="n">
        <v>0.05</v>
      </c>
      <c r="J143" s="19" t="n">
        <v>4</v>
      </c>
      <c r="K143" s="20" t="n">
        <v>0.31</v>
      </c>
      <c r="L143" s="20" t="n">
        <v>0.12</v>
      </c>
      <c r="M143" s="21" t="n">
        <f aca="false">(J143*(38-H143))/((13-J143)*H143)</f>
        <v>8</v>
      </c>
      <c r="N143" s="22" t="n">
        <v>0.049391598</v>
      </c>
    </row>
    <row r="144" customFormat="false" ht="15.75" hidden="false" customHeight="false" outlineLevel="0" collapsed="false">
      <c r="A144" s="16" t="n">
        <v>300</v>
      </c>
      <c r="B144" s="17" t="s">
        <v>201</v>
      </c>
      <c r="C144" s="19" t="n">
        <v>12</v>
      </c>
      <c r="D144" s="19" t="s">
        <v>198</v>
      </c>
      <c r="E144" s="19" t="n">
        <v>68666223</v>
      </c>
      <c r="F144" s="19" t="n">
        <v>68726161</v>
      </c>
      <c r="G144" s="19" t="n">
        <v>6</v>
      </c>
      <c r="H144" s="19" t="n">
        <v>2</v>
      </c>
      <c r="I144" s="20" t="n">
        <v>0.05</v>
      </c>
      <c r="J144" s="19" t="n">
        <v>4</v>
      </c>
      <c r="K144" s="20" t="n">
        <v>0.31</v>
      </c>
      <c r="L144" s="20" t="n">
        <v>0.12</v>
      </c>
      <c r="M144" s="21" t="n">
        <f aca="false">(J144*(38-H144))/((13-J144)*H144)</f>
        <v>8</v>
      </c>
      <c r="N144" s="22" t="n">
        <v>0.049391598</v>
      </c>
    </row>
    <row r="145" customFormat="false" ht="15.75" hidden="false" customHeight="false" outlineLevel="0" collapsed="false">
      <c r="A145" s="16" t="n">
        <v>331</v>
      </c>
      <c r="B145" s="17" t="s">
        <v>202</v>
      </c>
      <c r="C145" s="19" t="n">
        <v>12</v>
      </c>
      <c r="D145" s="19" t="s">
        <v>198</v>
      </c>
      <c r="E145" s="19" t="n">
        <v>69004619</v>
      </c>
      <c r="F145" s="19" t="n">
        <v>69054372</v>
      </c>
      <c r="G145" s="19" t="n">
        <v>6</v>
      </c>
      <c r="H145" s="19" t="n">
        <v>2</v>
      </c>
      <c r="I145" s="20" t="n">
        <v>0.05</v>
      </c>
      <c r="J145" s="19" t="n">
        <v>4</v>
      </c>
      <c r="K145" s="20" t="n">
        <v>0.31</v>
      </c>
      <c r="L145" s="20" t="n">
        <v>0.12</v>
      </c>
      <c r="M145" s="21" t="n">
        <f aca="false">(J145*(38-H145))/((13-J145)*H145)</f>
        <v>8</v>
      </c>
      <c r="N145" s="22" t="n">
        <v>0.049391598</v>
      </c>
    </row>
    <row r="146" customFormat="false" ht="15.75" hidden="false" customHeight="false" outlineLevel="0" collapsed="false">
      <c r="A146" s="16" t="n">
        <v>310</v>
      </c>
      <c r="B146" s="17" t="s">
        <v>203</v>
      </c>
      <c r="C146" s="19" t="n">
        <v>12</v>
      </c>
      <c r="D146" s="19" t="s">
        <v>198</v>
      </c>
      <c r="E146" s="19" t="n">
        <v>69080514</v>
      </c>
      <c r="F146" s="19" t="n">
        <v>69136785</v>
      </c>
      <c r="G146" s="19" t="n">
        <v>6</v>
      </c>
      <c r="H146" s="19" t="n">
        <v>2</v>
      </c>
      <c r="I146" s="20" t="n">
        <v>0.05</v>
      </c>
      <c r="J146" s="19" t="n">
        <v>4</v>
      </c>
      <c r="K146" s="20" t="n">
        <v>0.31</v>
      </c>
      <c r="L146" s="20" t="n">
        <v>0.12</v>
      </c>
      <c r="M146" s="21" t="n">
        <f aca="false">(J146*(38-H146))/((13-J146)*H146)</f>
        <v>8</v>
      </c>
      <c r="N146" s="22" t="n">
        <v>0.049391598</v>
      </c>
    </row>
    <row r="147" customFormat="false" ht="15.75" hidden="false" customHeight="false" outlineLevel="0" collapsed="false">
      <c r="A147" s="16" t="n">
        <v>338</v>
      </c>
      <c r="B147" s="17" t="s">
        <v>204</v>
      </c>
      <c r="C147" s="19" t="n">
        <v>12</v>
      </c>
      <c r="D147" s="19" t="s">
        <v>198</v>
      </c>
      <c r="E147" s="19" t="n">
        <v>69139886</v>
      </c>
      <c r="F147" s="19" t="n">
        <v>69187744</v>
      </c>
      <c r="G147" s="19" t="n">
        <v>6</v>
      </c>
      <c r="H147" s="19" t="n">
        <v>2</v>
      </c>
      <c r="I147" s="20" t="n">
        <v>0.05</v>
      </c>
      <c r="J147" s="19" t="n">
        <v>4</v>
      </c>
      <c r="K147" s="20" t="n">
        <v>0.31</v>
      </c>
      <c r="L147" s="20" t="n">
        <v>0.12</v>
      </c>
      <c r="M147" s="21" t="n">
        <f aca="false">(J147*(38-H147))/((13-J147)*H147)</f>
        <v>8</v>
      </c>
      <c r="N147" s="22" t="n">
        <v>0.049391598</v>
      </c>
    </row>
    <row r="148" customFormat="false" ht="15.75" hidden="false" customHeight="false" outlineLevel="0" collapsed="false">
      <c r="A148" s="16" t="n">
        <v>301</v>
      </c>
      <c r="B148" s="17" t="s">
        <v>205</v>
      </c>
      <c r="C148" s="19" t="n">
        <v>12</v>
      </c>
      <c r="D148" s="19" t="s">
        <v>198</v>
      </c>
      <c r="E148" s="19" t="n">
        <v>69201956</v>
      </c>
      <c r="F148" s="19" t="n">
        <v>69239214</v>
      </c>
      <c r="G148" s="19" t="n">
        <v>6</v>
      </c>
      <c r="H148" s="19" t="n">
        <v>2</v>
      </c>
      <c r="I148" s="20" t="n">
        <v>0.05</v>
      </c>
      <c r="J148" s="19" t="n">
        <v>4</v>
      </c>
      <c r="K148" s="20" t="n">
        <v>0.31</v>
      </c>
      <c r="L148" s="20" t="n">
        <v>0.12</v>
      </c>
      <c r="M148" s="21" t="n">
        <f aca="false">(J148*(38-H148))/((13-J148)*H148)</f>
        <v>8</v>
      </c>
      <c r="N148" s="22" t="n">
        <v>0.049391598</v>
      </c>
    </row>
    <row r="149" customFormat="false" ht="15.75" hidden="false" customHeight="false" outlineLevel="0" collapsed="false">
      <c r="A149" s="16" t="n">
        <v>267</v>
      </c>
      <c r="B149" s="17" t="s">
        <v>206</v>
      </c>
      <c r="C149" s="19" t="n">
        <v>12</v>
      </c>
      <c r="D149" s="19" t="s">
        <v>198</v>
      </c>
      <c r="E149" s="19" t="n">
        <v>69235977</v>
      </c>
      <c r="F149" s="19" t="n">
        <v>69365350</v>
      </c>
      <c r="G149" s="19" t="n">
        <v>6</v>
      </c>
      <c r="H149" s="19" t="n">
        <v>2</v>
      </c>
      <c r="I149" s="20" t="n">
        <v>0.05</v>
      </c>
      <c r="J149" s="19" t="n">
        <v>4</v>
      </c>
      <c r="K149" s="20" t="n">
        <v>0.31</v>
      </c>
      <c r="L149" s="20" t="n">
        <v>0.12</v>
      </c>
      <c r="M149" s="21" t="n">
        <f aca="false">(J149*(38-H149))/((13-J149)*H149)</f>
        <v>8</v>
      </c>
      <c r="N149" s="22" t="n">
        <v>0.049391598</v>
      </c>
    </row>
    <row r="150" customFormat="false" ht="15.75" hidden="false" customHeight="false" outlineLevel="0" collapsed="false">
      <c r="A150" s="16" t="n">
        <v>268</v>
      </c>
      <c r="B150" s="17" t="s">
        <v>207</v>
      </c>
      <c r="C150" s="19" t="n">
        <v>12</v>
      </c>
      <c r="D150" s="19" t="s">
        <v>198</v>
      </c>
      <c r="E150" s="19" t="n">
        <v>69633317</v>
      </c>
      <c r="F150" s="19" t="n">
        <v>69668138</v>
      </c>
      <c r="G150" s="19" t="n">
        <v>6</v>
      </c>
      <c r="H150" s="19" t="n">
        <v>2</v>
      </c>
      <c r="I150" s="20" t="n">
        <v>0.05</v>
      </c>
      <c r="J150" s="19" t="n">
        <v>4</v>
      </c>
      <c r="K150" s="20" t="n">
        <v>0.31</v>
      </c>
      <c r="L150" s="20" t="n">
        <v>0.12</v>
      </c>
      <c r="M150" s="21" t="n">
        <f aca="false">(J150*(38-H150))/((13-J150)*H150)</f>
        <v>8</v>
      </c>
      <c r="N150" s="22" t="n">
        <v>0.049391598</v>
      </c>
    </row>
    <row r="151" customFormat="false" ht="15.75" hidden="false" customHeight="false" outlineLevel="0" collapsed="false">
      <c r="A151" s="16" t="n">
        <v>298</v>
      </c>
      <c r="B151" s="17" t="s">
        <v>208</v>
      </c>
      <c r="C151" s="19" t="n">
        <v>12</v>
      </c>
      <c r="D151" s="19" t="s">
        <v>198</v>
      </c>
      <c r="E151" s="19" t="n">
        <v>69742121</v>
      </c>
      <c r="F151" s="19" t="n">
        <v>69748014</v>
      </c>
      <c r="G151" s="19" t="n">
        <v>6</v>
      </c>
      <c r="H151" s="19" t="n">
        <v>2</v>
      </c>
      <c r="I151" s="20" t="n">
        <v>0.05</v>
      </c>
      <c r="J151" s="19" t="n">
        <v>4</v>
      </c>
      <c r="K151" s="20" t="n">
        <v>0.31</v>
      </c>
      <c r="L151" s="20" t="n">
        <v>0.12</v>
      </c>
      <c r="M151" s="21" t="n">
        <f aca="false">(J151*(38-H151))/((13-J151)*H151)</f>
        <v>8</v>
      </c>
      <c r="N151" s="22" t="n">
        <v>0.049391598</v>
      </c>
    </row>
    <row r="152" customFormat="false" ht="15.75" hidden="false" customHeight="false" outlineLevel="0" collapsed="false">
      <c r="A152" s="16" t="n">
        <v>370</v>
      </c>
      <c r="B152" s="17" t="s">
        <v>209</v>
      </c>
      <c r="C152" s="19" t="n">
        <v>12</v>
      </c>
      <c r="D152" s="19" t="s">
        <v>198</v>
      </c>
      <c r="E152" s="19" t="n">
        <v>69753483</v>
      </c>
      <c r="F152" s="19" t="n">
        <v>69784576</v>
      </c>
      <c r="G152" s="19" t="n">
        <v>6</v>
      </c>
      <c r="H152" s="19" t="n">
        <v>2</v>
      </c>
      <c r="I152" s="20" t="n">
        <v>0.05</v>
      </c>
      <c r="J152" s="19" t="n">
        <v>4</v>
      </c>
      <c r="K152" s="20" t="n">
        <v>0.31</v>
      </c>
      <c r="L152" s="20" t="n">
        <v>0.12</v>
      </c>
      <c r="M152" s="21" t="n">
        <f aca="false">(J152*(38-H152))/((13-J152)*H152)</f>
        <v>8</v>
      </c>
      <c r="N152" s="22" t="n">
        <v>0.049391598</v>
      </c>
    </row>
    <row r="153" customFormat="false" ht="15.75" hidden="false" customHeight="false" outlineLevel="0" collapsed="false">
      <c r="A153" s="16" t="n">
        <v>261</v>
      </c>
      <c r="B153" s="17" t="s">
        <v>210</v>
      </c>
      <c r="C153" s="19" t="n">
        <v>12</v>
      </c>
      <c r="D153" s="19" t="s">
        <v>198</v>
      </c>
      <c r="E153" s="19" t="n">
        <v>69979114</v>
      </c>
      <c r="F153" s="19" t="n">
        <v>69995350</v>
      </c>
      <c r="G153" s="19" t="n">
        <v>6</v>
      </c>
      <c r="H153" s="19" t="n">
        <v>2</v>
      </c>
      <c r="I153" s="20" t="n">
        <v>0.05</v>
      </c>
      <c r="J153" s="19" t="n">
        <v>4</v>
      </c>
      <c r="K153" s="20" t="n">
        <v>0.31</v>
      </c>
      <c r="L153" s="20" t="n">
        <v>0.12</v>
      </c>
      <c r="M153" s="21" t="n">
        <f aca="false">(J153*(38-H153))/((13-J153)*H153)</f>
        <v>8</v>
      </c>
      <c r="N153" s="22" t="n">
        <v>0.049391598</v>
      </c>
    </row>
    <row r="154" customFormat="false" ht="15.75" hidden="false" customHeight="false" outlineLevel="0" collapsed="false">
      <c r="A154" s="16" t="n">
        <v>22</v>
      </c>
      <c r="B154" s="17" t="s">
        <v>211</v>
      </c>
      <c r="C154" s="19" t="n">
        <v>12</v>
      </c>
      <c r="D154" s="19" t="s">
        <v>198</v>
      </c>
      <c r="E154" s="19" t="n">
        <v>70037140</v>
      </c>
      <c r="F154" s="19" t="n">
        <v>70093256</v>
      </c>
      <c r="G154" s="19" t="n">
        <v>5</v>
      </c>
      <c r="H154" s="19" t="n">
        <v>1</v>
      </c>
      <c r="I154" s="20" t="n">
        <v>0.03</v>
      </c>
      <c r="J154" s="19" t="n">
        <v>4</v>
      </c>
      <c r="K154" s="20" t="n">
        <v>0.31</v>
      </c>
      <c r="L154" s="20" t="n">
        <v>0.1</v>
      </c>
      <c r="M154" s="21" t="n">
        <f aca="false">(J154*(38-H154))/((13-J154)*H154)</f>
        <v>16.4444444444444</v>
      </c>
      <c r="N154" s="22" t="n">
        <v>0.016187548</v>
      </c>
    </row>
    <row r="155" customFormat="false" ht="15.75" hidden="false" customHeight="false" outlineLevel="0" collapsed="false">
      <c r="A155" s="16" t="n">
        <v>329</v>
      </c>
      <c r="B155" s="17" t="s">
        <v>212</v>
      </c>
      <c r="C155" s="19" t="n">
        <v>12</v>
      </c>
      <c r="D155" s="19" t="s">
        <v>198</v>
      </c>
      <c r="E155" s="19" t="n">
        <v>70132461</v>
      </c>
      <c r="F155" s="19" t="n">
        <v>70216984</v>
      </c>
      <c r="G155" s="19" t="n">
        <v>6</v>
      </c>
      <c r="H155" s="19" t="n">
        <v>2</v>
      </c>
      <c r="I155" s="20" t="n">
        <v>0.05</v>
      </c>
      <c r="J155" s="19" t="n">
        <v>4</v>
      </c>
      <c r="K155" s="20" t="n">
        <v>0.31</v>
      </c>
      <c r="L155" s="20" t="n">
        <v>0.12</v>
      </c>
      <c r="M155" s="21" t="n">
        <f aca="false">(J155*(38-H155))/((13-J155)*H155)</f>
        <v>8</v>
      </c>
      <c r="N155" s="22" t="n">
        <v>0.049391598</v>
      </c>
    </row>
    <row r="156" customFormat="false" ht="15.75" hidden="false" customHeight="false" outlineLevel="0" collapsed="false">
      <c r="A156" s="16" t="n">
        <v>266</v>
      </c>
      <c r="B156" s="17" t="s">
        <v>213</v>
      </c>
      <c r="C156" s="19" t="n">
        <v>12</v>
      </c>
      <c r="D156" s="19" t="s">
        <v>198</v>
      </c>
      <c r="E156" s="19" t="n">
        <v>70636774</v>
      </c>
      <c r="F156" s="19" t="n">
        <v>70748773</v>
      </c>
      <c r="G156" s="19" t="n">
        <v>6</v>
      </c>
      <c r="H156" s="19" t="n">
        <v>2</v>
      </c>
      <c r="I156" s="20" t="n">
        <v>0.05</v>
      </c>
      <c r="J156" s="19" t="n">
        <v>4</v>
      </c>
      <c r="K156" s="20" t="n">
        <v>0.31</v>
      </c>
      <c r="L156" s="20" t="n">
        <v>0.12</v>
      </c>
      <c r="M156" s="21" t="n">
        <f aca="false">(J156*(38-H156))/((13-J156)*H156)</f>
        <v>8</v>
      </c>
      <c r="N156" s="22" t="n">
        <v>0.049391598</v>
      </c>
    </row>
    <row r="157" customFormat="false" ht="15.75" hidden="false" customHeight="false" outlineLevel="0" collapsed="false">
      <c r="A157" s="16" t="n">
        <v>324</v>
      </c>
      <c r="B157" s="17" t="s">
        <v>214</v>
      </c>
      <c r="C157" s="19" t="n">
        <v>12</v>
      </c>
      <c r="D157" s="19" t="s">
        <v>198</v>
      </c>
      <c r="E157" s="19" t="n">
        <v>70910630</v>
      </c>
      <c r="F157" s="19" t="n">
        <v>71031220</v>
      </c>
      <c r="G157" s="19" t="n">
        <v>6</v>
      </c>
      <c r="H157" s="19" t="n">
        <v>2</v>
      </c>
      <c r="I157" s="20" t="n">
        <v>0.05</v>
      </c>
      <c r="J157" s="19" t="n">
        <v>4</v>
      </c>
      <c r="K157" s="20" t="n">
        <v>0.31</v>
      </c>
      <c r="L157" s="20" t="n">
        <v>0.12</v>
      </c>
      <c r="M157" s="21" t="n">
        <f aca="false">(J157*(38-H157))/((13-J157)*H157)</f>
        <v>8</v>
      </c>
      <c r="N157" s="22" t="n">
        <v>0.049391598</v>
      </c>
    </row>
    <row r="158" customFormat="false" ht="15.75" hidden="false" customHeight="false" outlineLevel="0" collapsed="false">
      <c r="A158" s="16" t="n">
        <v>325</v>
      </c>
      <c r="B158" s="17" t="s">
        <v>215</v>
      </c>
      <c r="C158" s="19" t="n">
        <v>12</v>
      </c>
      <c r="D158" s="19" t="s">
        <v>198</v>
      </c>
      <c r="E158" s="19" t="n">
        <v>71031853</v>
      </c>
      <c r="F158" s="19" t="n">
        <v>71314623</v>
      </c>
      <c r="G158" s="19" t="n">
        <v>6</v>
      </c>
      <c r="H158" s="19" t="n">
        <v>2</v>
      </c>
      <c r="I158" s="20" t="n">
        <v>0.05</v>
      </c>
      <c r="J158" s="19" t="n">
        <v>4</v>
      </c>
      <c r="K158" s="20" t="n">
        <v>0.31</v>
      </c>
      <c r="L158" s="20" t="n">
        <v>0.12</v>
      </c>
      <c r="M158" s="21" t="n">
        <f aca="false">(J158*(38-H158))/((13-J158)*H158)</f>
        <v>8</v>
      </c>
      <c r="N158" s="22" t="n">
        <v>0.049391598</v>
      </c>
    </row>
    <row r="159" customFormat="false" ht="15.75" hidden="false" customHeight="false" outlineLevel="0" collapsed="false">
      <c r="A159" s="16" t="n">
        <v>363</v>
      </c>
      <c r="B159" s="17" t="s">
        <v>216</v>
      </c>
      <c r="C159" s="19" t="n">
        <v>12</v>
      </c>
      <c r="D159" s="19" t="s">
        <v>20</v>
      </c>
      <c r="E159" s="19" t="n">
        <v>71518865</v>
      </c>
      <c r="F159" s="19" t="n">
        <v>71835678</v>
      </c>
      <c r="G159" s="19" t="n">
        <v>6</v>
      </c>
      <c r="H159" s="19" t="n">
        <v>2</v>
      </c>
      <c r="I159" s="20" t="n">
        <v>0.05</v>
      </c>
      <c r="J159" s="19" t="n">
        <v>4</v>
      </c>
      <c r="K159" s="20" t="n">
        <v>0.31</v>
      </c>
      <c r="L159" s="20" t="n">
        <v>0.12</v>
      </c>
      <c r="M159" s="21" t="n">
        <f aca="false">(J159*(38-H159))/((13-J159)*H159)</f>
        <v>8</v>
      </c>
      <c r="N159" s="22" t="n">
        <v>0.049391598</v>
      </c>
    </row>
    <row r="160" customFormat="false" ht="15.75" hidden="false" customHeight="false" outlineLevel="0" collapsed="false">
      <c r="A160" s="16" t="n">
        <v>293</v>
      </c>
      <c r="B160" s="17" t="s">
        <v>217</v>
      </c>
      <c r="C160" s="19" t="n">
        <v>12</v>
      </c>
      <c r="D160" s="19" t="s">
        <v>20</v>
      </c>
      <c r="E160" s="19" t="n">
        <v>71833550</v>
      </c>
      <c r="F160" s="19" t="n">
        <v>71980090</v>
      </c>
      <c r="G160" s="19" t="n">
        <v>6</v>
      </c>
      <c r="H160" s="19" t="n">
        <v>2</v>
      </c>
      <c r="I160" s="20" t="n">
        <v>0.05</v>
      </c>
      <c r="J160" s="19" t="n">
        <v>4</v>
      </c>
      <c r="K160" s="20" t="n">
        <v>0.31</v>
      </c>
      <c r="L160" s="20" t="n">
        <v>0.12</v>
      </c>
      <c r="M160" s="21" t="n">
        <f aca="false">(J160*(38-H160))/((13-J160)*H160)</f>
        <v>8</v>
      </c>
      <c r="N160" s="22" t="n">
        <v>0.049391598</v>
      </c>
    </row>
    <row r="161" customFormat="false" ht="15.75" hidden="false" customHeight="false" outlineLevel="0" collapsed="false">
      <c r="A161" s="16" t="n">
        <v>374</v>
      </c>
      <c r="B161" s="17" t="s">
        <v>218</v>
      </c>
      <c r="C161" s="19" t="n">
        <v>12</v>
      </c>
      <c r="D161" s="19" t="s">
        <v>20</v>
      </c>
      <c r="E161" s="19" t="n">
        <v>72003252</v>
      </c>
      <c r="F161" s="19" t="n">
        <v>72061505</v>
      </c>
      <c r="G161" s="19" t="n">
        <v>6</v>
      </c>
      <c r="H161" s="19" t="n">
        <v>2</v>
      </c>
      <c r="I161" s="20" t="n">
        <v>0.05</v>
      </c>
      <c r="J161" s="19" t="n">
        <v>4</v>
      </c>
      <c r="K161" s="20" t="n">
        <v>0.31</v>
      </c>
      <c r="L161" s="20" t="n">
        <v>0.12</v>
      </c>
      <c r="M161" s="21" t="n">
        <f aca="false">(J161*(38-H161))/((13-J161)*H161)</f>
        <v>8</v>
      </c>
      <c r="N161" s="22" t="n">
        <v>0.049391598</v>
      </c>
    </row>
    <row r="162" customFormat="false" ht="15.75" hidden="false" customHeight="false" outlineLevel="0" collapsed="false">
      <c r="A162" s="16" t="n">
        <v>42</v>
      </c>
      <c r="B162" s="17" t="s">
        <v>219</v>
      </c>
      <c r="C162" s="19" t="n">
        <v>12</v>
      </c>
      <c r="D162" s="19" t="s">
        <v>20</v>
      </c>
      <c r="E162" s="19" t="n">
        <v>72056789</v>
      </c>
      <c r="F162" s="19" t="n">
        <v>72074419</v>
      </c>
      <c r="G162" s="19" t="n">
        <v>5</v>
      </c>
      <c r="H162" s="19" t="n">
        <v>1</v>
      </c>
      <c r="I162" s="20" t="n">
        <v>0.03</v>
      </c>
      <c r="J162" s="19" t="n">
        <v>4</v>
      </c>
      <c r="K162" s="20" t="n">
        <v>0.31</v>
      </c>
      <c r="L162" s="20" t="n">
        <v>0.1</v>
      </c>
      <c r="M162" s="21" t="n">
        <f aca="false">(J162*(38-H162))/((13-J162)*H162)</f>
        <v>16.4444444444444</v>
      </c>
      <c r="N162" s="22" t="n">
        <v>0.016187548</v>
      </c>
    </row>
    <row r="163" customFormat="false" ht="15.75" hidden="false" customHeight="false" outlineLevel="0" collapsed="false">
      <c r="A163" s="16" t="n">
        <v>356</v>
      </c>
      <c r="B163" s="17" t="s">
        <v>220</v>
      </c>
      <c r="C163" s="19" t="n">
        <v>12</v>
      </c>
      <c r="D163" s="19" t="s">
        <v>20</v>
      </c>
      <c r="E163" s="19" t="n">
        <v>72079867</v>
      </c>
      <c r="F163" s="19" t="n">
        <v>72097836</v>
      </c>
      <c r="G163" s="19" t="n">
        <v>6</v>
      </c>
      <c r="H163" s="19" t="n">
        <v>2</v>
      </c>
      <c r="I163" s="20" t="n">
        <v>0.05</v>
      </c>
      <c r="J163" s="19" t="n">
        <v>4</v>
      </c>
      <c r="K163" s="20" t="n">
        <v>0.31</v>
      </c>
      <c r="L163" s="20" t="n">
        <v>0.12</v>
      </c>
      <c r="M163" s="21" t="n">
        <f aca="false">(J163*(38-H163))/((13-J163)*H163)</f>
        <v>8</v>
      </c>
      <c r="N163" s="22" t="n">
        <v>0.049391598</v>
      </c>
    </row>
    <row r="164" customFormat="false" ht="15.75" hidden="false" customHeight="false" outlineLevel="0" collapsed="false">
      <c r="A164" s="16" t="n">
        <v>328</v>
      </c>
      <c r="B164" s="17" t="s">
        <v>221</v>
      </c>
      <c r="C164" s="19" t="n">
        <v>12</v>
      </c>
      <c r="D164" s="19" t="s">
        <v>20</v>
      </c>
      <c r="E164" s="19" t="n">
        <v>72148654</v>
      </c>
      <c r="F164" s="19" t="n">
        <v>72184699</v>
      </c>
      <c r="G164" s="19" t="n">
        <v>6</v>
      </c>
      <c r="H164" s="19" t="n">
        <v>2</v>
      </c>
      <c r="I164" s="20" t="n">
        <v>0.05</v>
      </c>
      <c r="J164" s="19" t="n">
        <v>4</v>
      </c>
      <c r="K164" s="20" t="n">
        <v>0.31</v>
      </c>
      <c r="L164" s="20" t="n">
        <v>0.12</v>
      </c>
      <c r="M164" s="21" t="n">
        <f aca="false">(J164*(38-H164))/((13-J164)*H164)</f>
        <v>8</v>
      </c>
      <c r="N164" s="22" t="n">
        <v>0.049391598</v>
      </c>
    </row>
    <row r="165" customFormat="false" ht="15.75" hidden="false" customHeight="false" outlineLevel="0" collapsed="false">
      <c r="A165" s="16" t="n">
        <v>350</v>
      </c>
      <c r="B165" s="17" t="s">
        <v>222</v>
      </c>
      <c r="C165" s="19" t="n">
        <v>12</v>
      </c>
      <c r="D165" s="19" t="s">
        <v>20</v>
      </c>
      <c r="E165" s="19" t="n">
        <v>72233487</v>
      </c>
      <c r="F165" s="19" t="n">
        <v>72320629</v>
      </c>
      <c r="G165" s="19" t="n">
        <v>6</v>
      </c>
      <c r="H165" s="19" t="n">
        <v>2</v>
      </c>
      <c r="I165" s="20" t="n">
        <v>0.05</v>
      </c>
      <c r="J165" s="19" t="n">
        <v>4</v>
      </c>
      <c r="K165" s="20" t="n">
        <v>0.31</v>
      </c>
      <c r="L165" s="20" t="n">
        <v>0.12</v>
      </c>
      <c r="M165" s="21" t="n">
        <f aca="false">(J165*(38-H165))/((13-J165)*H165)</f>
        <v>8</v>
      </c>
      <c r="N165" s="22" t="n">
        <v>0.049391598</v>
      </c>
    </row>
    <row r="166" customFormat="false" ht="15.75" hidden="false" customHeight="false" outlineLevel="0" collapsed="false">
      <c r="A166" s="16" t="n">
        <v>359</v>
      </c>
      <c r="B166" s="17" t="s">
        <v>223</v>
      </c>
      <c r="C166" s="19" t="n">
        <v>12</v>
      </c>
      <c r="D166" s="19" t="s">
        <v>20</v>
      </c>
      <c r="E166" s="19" t="n">
        <v>72332626</v>
      </c>
      <c r="F166" s="19" t="n">
        <v>72580398</v>
      </c>
      <c r="G166" s="19" t="n">
        <v>6</v>
      </c>
      <c r="H166" s="19" t="n">
        <v>2</v>
      </c>
      <c r="I166" s="20" t="n">
        <v>0.05</v>
      </c>
      <c r="J166" s="19" t="n">
        <v>4</v>
      </c>
      <c r="K166" s="20" t="n">
        <v>0.31</v>
      </c>
      <c r="L166" s="20" t="n">
        <v>0.12</v>
      </c>
      <c r="M166" s="21" t="n">
        <f aca="false">(J166*(38-H166))/((13-J166)*H166)</f>
        <v>8</v>
      </c>
      <c r="N166" s="22" t="n">
        <v>0.049391598</v>
      </c>
    </row>
    <row r="167" customFormat="false" ht="15.75" hidden="false" customHeight="false" outlineLevel="0" collapsed="false">
      <c r="A167" s="16" t="n">
        <v>362</v>
      </c>
      <c r="B167" s="17" t="s">
        <v>224</v>
      </c>
      <c r="C167" s="19" t="n">
        <v>12</v>
      </c>
      <c r="D167" s="19" t="s">
        <v>20</v>
      </c>
      <c r="E167" s="19" t="n">
        <v>72481046</v>
      </c>
      <c r="F167" s="19" t="n">
        <v>73059422</v>
      </c>
      <c r="G167" s="19" t="n">
        <v>6</v>
      </c>
      <c r="H167" s="19" t="n">
        <v>2</v>
      </c>
      <c r="I167" s="20" t="n">
        <v>0.05</v>
      </c>
      <c r="J167" s="19" t="n">
        <v>4</v>
      </c>
      <c r="K167" s="20" t="n">
        <v>0.31</v>
      </c>
      <c r="L167" s="20" t="n">
        <v>0.12</v>
      </c>
      <c r="M167" s="21" t="n">
        <f aca="false">(J167*(38-H167))/((13-J167)*H167)</f>
        <v>8</v>
      </c>
      <c r="N167" s="22" t="n">
        <v>0.049391598</v>
      </c>
    </row>
    <row r="168" customFormat="false" ht="15.75" hidden="false" customHeight="false" outlineLevel="0" collapsed="false">
      <c r="A168" s="16" t="n">
        <v>258</v>
      </c>
      <c r="B168" s="17" t="s">
        <v>225</v>
      </c>
      <c r="C168" s="19" t="n">
        <v>12</v>
      </c>
      <c r="D168" s="19" t="s">
        <v>64</v>
      </c>
      <c r="E168" s="19" t="n">
        <v>75669759</v>
      </c>
      <c r="F168" s="19" t="n">
        <v>75784708</v>
      </c>
      <c r="G168" s="19" t="n">
        <v>6</v>
      </c>
      <c r="H168" s="19" t="n">
        <v>2</v>
      </c>
      <c r="I168" s="20" t="n">
        <v>0.05</v>
      </c>
      <c r="J168" s="19" t="n">
        <v>4</v>
      </c>
      <c r="K168" s="20" t="n">
        <v>0.31</v>
      </c>
      <c r="L168" s="20" t="n">
        <v>0.12</v>
      </c>
      <c r="M168" s="21" t="n">
        <f aca="false">(J168*(38-H168))/((13-J168)*H168)</f>
        <v>8</v>
      </c>
      <c r="N168" s="22" t="n">
        <v>0.049391598</v>
      </c>
    </row>
    <row r="169" customFormat="false" ht="15.75" hidden="false" customHeight="false" outlineLevel="0" collapsed="false">
      <c r="A169" s="16" t="n">
        <v>280</v>
      </c>
      <c r="B169" s="17" t="s">
        <v>226</v>
      </c>
      <c r="C169" s="19" t="n">
        <v>12</v>
      </c>
      <c r="D169" s="19" t="s">
        <v>64</v>
      </c>
      <c r="E169" s="19" t="n">
        <v>75728419</v>
      </c>
      <c r="F169" s="19" t="n">
        <v>75764340</v>
      </c>
      <c r="G169" s="19" t="n">
        <v>6</v>
      </c>
      <c r="H169" s="19" t="n">
        <v>2</v>
      </c>
      <c r="I169" s="20" t="n">
        <v>0.05</v>
      </c>
      <c r="J169" s="19" t="n">
        <v>4</v>
      </c>
      <c r="K169" s="20" t="n">
        <v>0.31</v>
      </c>
      <c r="L169" s="20" t="n">
        <v>0.12</v>
      </c>
      <c r="M169" s="21" t="n">
        <f aca="false">(J169*(38-H169))/((13-J169)*H169)</f>
        <v>8</v>
      </c>
      <c r="N169" s="22" t="n">
        <v>0.049391598</v>
      </c>
    </row>
    <row r="170" customFormat="false" ht="15.75" hidden="false" customHeight="false" outlineLevel="0" collapsed="false">
      <c r="A170" s="16" t="n">
        <v>281</v>
      </c>
      <c r="B170" s="17" t="s">
        <v>227</v>
      </c>
      <c r="C170" s="19" t="n">
        <v>12</v>
      </c>
      <c r="D170" s="19" t="s">
        <v>64</v>
      </c>
      <c r="E170" s="19" t="n">
        <v>75784850</v>
      </c>
      <c r="F170" s="19" t="n">
        <v>75826468</v>
      </c>
      <c r="G170" s="19" t="n">
        <v>6</v>
      </c>
      <c r="H170" s="19" t="n">
        <v>2</v>
      </c>
      <c r="I170" s="20" t="n">
        <v>0.05</v>
      </c>
      <c r="J170" s="19" t="n">
        <v>4</v>
      </c>
      <c r="K170" s="20" t="n">
        <v>0.31</v>
      </c>
      <c r="L170" s="20" t="n">
        <v>0.12</v>
      </c>
      <c r="M170" s="21" t="n">
        <f aca="false">(J170*(38-H170))/((13-J170)*H170)</f>
        <v>8</v>
      </c>
      <c r="N170" s="22" t="n">
        <v>0.049391598</v>
      </c>
    </row>
    <row r="171" customFormat="false" ht="15.75" hidden="false" customHeight="false" outlineLevel="0" collapsed="false">
      <c r="A171" s="16" t="n">
        <v>27</v>
      </c>
      <c r="B171" s="17" t="s">
        <v>228</v>
      </c>
      <c r="C171" s="19" t="n">
        <v>12</v>
      </c>
      <c r="D171" s="19" t="s">
        <v>64</v>
      </c>
      <c r="E171" s="19" t="n">
        <v>75874460</v>
      </c>
      <c r="F171" s="19" t="n">
        <v>75897633</v>
      </c>
      <c r="G171" s="19" t="n">
        <v>5</v>
      </c>
      <c r="H171" s="19" t="n">
        <v>1</v>
      </c>
      <c r="I171" s="20" t="n">
        <v>0.03</v>
      </c>
      <c r="J171" s="19" t="n">
        <v>4</v>
      </c>
      <c r="K171" s="20" t="n">
        <v>0.31</v>
      </c>
      <c r="L171" s="20" t="n">
        <v>0.1</v>
      </c>
      <c r="M171" s="21" t="n">
        <f aca="false">(J171*(38-H171))/((13-J171)*H171)</f>
        <v>16.4444444444444</v>
      </c>
      <c r="N171" s="22" t="n">
        <v>0.016187548</v>
      </c>
    </row>
    <row r="172" customFormat="false" ht="15.75" hidden="false" customHeight="false" outlineLevel="0" collapsed="false">
      <c r="A172" s="16" t="n">
        <v>292</v>
      </c>
      <c r="B172" s="17" t="s">
        <v>229</v>
      </c>
      <c r="C172" s="19" t="n">
        <v>12</v>
      </c>
      <c r="D172" s="19" t="s">
        <v>64</v>
      </c>
      <c r="E172" s="19" t="n">
        <v>75890684</v>
      </c>
      <c r="F172" s="19" t="n">
        <v>75905416</v>
      </c>
      <c r="G172" s="19" t="n">
        <v>6</v>
      </c>
      <c r="H172" s="19" t="n">
        <v>2</v>
      </c>
      <c r="I172" s="20" t="n">
        <v>0.05</v>
      </c>
      <c r="J172" s="19" t="n">
        <v>4</v>
      </c>
      <c r="K172" s="20" t="n">
        <v>0.31</v>
      </c>
      <c r="L172" s="20" t="n">
        <v>0.12</v>
      </c>
      <c r="M172" s="21" t="n">
        <f aca="false">(J172*(38-H172))/((13-J172)*H172)</f>
        <v>8</v>
      </c>
      <c r="N172" s="22" t="n">
        <v>0.049391598</v>
      </c>
    </row>
    <row r="173" customFormat="false" ht="15.75" hidden="false" customHeight="false" outlineLevel="0" collapsed="false">
      <c r="A173" s="16" t="n">
        <v>306</v>
      </c>
      <c r="B173" s="17" t="s">
        <v>230</v>
      </c>
      <c r="C173" s="19" t="n">
        <v>12</v>
      </c>
      <c r="D173" s="19" t="s">
        <v>64</v>
      </c>
      <c r="E173" s="19" t="n">
        <v>76438670</v>
      </c>
      <c r="F173" s="19" t="n">
        <v>76478813</v>
      </c>
      <c r="G173" s="19" t="n">
        <v>6</v>
      </c>
      <c r="H173" s="19" t="n">
        <v>2</v>
      </c>
      <c r="I173" s="20" t="n">
        <v>0.05</v>
      </c>
      <c r="J173" s="19" t="n">
        <v>4</v>
      </c>
      <c r="K173" s="20" t="n">
        <v>0.31</v>
      </c>
      <c r="L173" s="20" t="n">
        <v>0.12</v>
      </c>
      <c r="M173" s="21" t="n">
        <f aca="false">(J173*(38-H173))/((13-J173)*H173)</f>
        <v>8</v>
      </c>
      <c r="N173" s="22" t="n">
        <v>0.049391598</v>
      </c>
    </row>
    <row r="174" customFormat="false" ht="15.75" hidden="false" customHeight="false" outlineLevel="0" collapsed="false">
      <c r="A174" s="16" t="n">
        <v>311</v>
      </c>
      <c r="B174" s="17" t="s">
        <v>231</v>
      </c>
      <c r="C174" s="19" t="n">
        <v>12</v>
      </c>
      <c r="D174" s="19" t="s">
        <v>64</v>
      </c>
      <c r="E174" s="19" t="n">
        <v>76745577</v>
      </c>
      <c r="F174" s="19" t="n">
        <v>76953589</v>
      </c>
      <c r="G174" s="19" t="n">
        <v>6</v>
      </c>
      <c r="H174" s="19" t="n">
        <v>2</v>
      </c>
      <c r="I174" s="20" t="n">
        <v>0.05</v>
      </c>
      <c r="J174" s="19" t="n">
        <v>4</v>
      </c>
      <c r="K174" s="20" t="n">
        <v>0.31</v>
      </c>
      <c r="L174" s="20" t="n">
        <v>0.12</v>
      </c>
      <c r="M174" s="21" t="n">
        <f aca="false">(J174*(38-H174))/((13-J174)*H174)</f>
        <v>8</v>
      </c>
      <c r="N174" s="22" t="n">
        <v>0.049391598</v>
      </c>
    </row>
    <row r="175" customFormat="false" ht="15.75" hidden="false" customHeight="false" outlineLevel="0" collapsed="false">
      <c r="A175" s="16" t="n">
        <v>373</v>
      </c>
      <c r="B175" s="17" t="s">
        <v>232</v>
      </c>
      <c r="C175" s="19" t="n">
        <v>12</v>
      </c>
      <c r="D175" s="19" t="s">
        <v>64</v>
      </c>
      <c r="E175" s="19" t="n">
        <v>77157368</v>
      </c>
      <c r="F175" s="19" t="n">
        <v>77247476</v>
      </c>
      <c r="G175" s="19" t="n">
        <v>6</v>
      </c>
      <c r="H175" s="19" t="n">
        <v>2</v>
      </c>
      <c r="I175" s="20" t="n">
        <v>0.05</v>
      </c>
      <c r="J175" s="19" t="n">
        <v>4</v>
      </c>
      <c r="K175" s="20" t="n">
        <v>0.31</v>
      </c>
      <c r="L175" s="20" t="n">
        <v>0.12</v>
      </c>
      <c r="M175" s="21" t="n">
        <f aca="false">(J175*(38-H175))/((13-J175)*H175)</f>
        <v>8</v>
      </c>
      <c r="N175" s="22" t="n">
        <v>0.049391598</v>
      </c>
    </row>
    <row r="176" customFormat="false" ht="15.75" hidden="false" customHeight="false" outlineLevel="0" collapsed="false">
      <c r="A176" s="16" t="n">
        <v>276</v>
      </c>
      <c r="B176" s="17" t="s">
        <v>233</v>
      </c>
      <c r="C176" s="19" t="n">
        <v>12</v>
      </c>
      <c r="D176" s="19" t="s">
        <v>64</v>
      </c>
      <c r="E176" s="19" t="n">
        <v>77415027</v>
      </c>
      <c r="F176" s="19" t="n">
        <v>77459360</v>
      </c>
      <c r="G176" s="19" t="n">
        <v>6</v>
      </c>
      <c r="H176" s="19" t="n">
        <v>2</v>
      </c>
      <c r="I176" s="20" t="n">
        <v>0.05</v>
      </c>
      <c r="J176" s="19" t="n">
        <v>4</v>
      </c>
      <c r="K176" s="20" t="n">
        <v>0.31</v>
      </c>
      <c r="L176" s="20" t="n">
        <v>0.12</v>
      </c>
      <c r="M176" s="21" t="n">
        <f aca="false">(J176*(38-H176))/((13-J176)*H176)</f>
        <v>8</v>
      </c>
      <c r="N176" s="22" t="n">
        <v>0.049391598</v>
      </c>
    </row>
    <row r="177" customFormat="false" ht="15.75" hidden="false" customHeight="false" outlineLevel="0" collapsed="false">
      <c r="A177" s="16" t="n">
        <v>307</v>
      </c>
      <c r="B177" s="17" t="s">
        <v>234</v>
      </c>
      <c r="C177" s="19" t="n">
        <v>12</v>
      </c>
      <c r="D177" s="19" t="s">
        <v>64</v>
      </c>
      <c r="E177" s="19" t="n">
        <v>78224685</v>
      </c>
      <c r="F177" s="19" t="n">
        <v>78606790</v>
      </c>
      <c r="G177" s="19" t="n">
        <v>6</v>
      </c>
      <c r="H177" s="19" t="n">
        <v>2</v>
      </c>
      <c r="I177" s="20" t="n">
        <v>0.05</v>
      </c>
      <c r="J177" s="19" t="n">
        <v>4</v>
      </c>
      <c r="K177" s="20" t="n">
        <v>0.31</v>
      </c>
      <c r="L177" s="20" t="n">
        <v>0.12</v>
      </c>
      <c r="M177" s="21" t="n">
        <f aca="false">(J177*(38-H177))/((13-J177)*H177)</f>
        <v>8</v>
      </c>
      <c r="N177" s="22" t="n">
        <v>0.049391598</v>
      </c>
    </row>
    <row r="178" customFormat="false" ht="15.75" hidden="false" customHeight="false" outlineLevel="0" collapsed="false">
      <c r="A178" s="16" t="n">
        <v>250</v>
      </c>
      <c r="B178" s="17" t="s">
        <v>235</v>
      </c>
      <c r="C178" s="18" t="n">
        <v>12</v>
      </c>
      <c r="D178" s="18" t="s">
        <v>236</v>
      </c>
      <c r="E178" s="23" t="n">
        <v>79809513</v>
      </c>
      <c r="F178" s="23" t="n">
        <v>79930276</v>
      </c>
      <c r="G178" s="19" t="n">
        <v>6</v>
      </c>
      <c r="H178" s="19" t="n">
        <v>2</v>
      </c>
      <c r="I178" s="20" t="n">
        <v>0.05</v>
      </c>
      <c r="J178" s="19" t="n">
        <v>4</v>
      </c>
      <c r="K178" s="20" t="n">
        <v>0.31</v>
      </c>
      <c r="L178" s="20" t="n">
        <v>0.12</v>
      </c>
      <c r="M178" s="21" t="n">
        <f aca="false">(J178*(38-H178))/((13-J178)*H178)</f>
        <v>8</v>
      </c>
      <c r="N178" s="22" t="n">
        <v>0.049391598</v>
      </c>
    </row>
    <row r="179" customFormat="false" ht="15.75" hidden="false" customHeight="false" outlineLevel="0" collapsed="false">
      <c r="A179" s="16" t="n">
        <v>314</v>
      </c>
      <c r="B179" s="17" t="s">
        <v>237</v>
      </c>
      <c r="C179" s="19" t="n">
        <v>12</v>
      </c>
      <c r="D179" s="19" t="s">
        <v>64</v>
      </c>
      <c r="E179" s="19" t="n">
        <v>79968759</v>
      </c>
      <c r="F179" s="19" t="n">
        <v>80084877</v>
      </c>
      <c r="G179" s="19" t="n">
        <v>6</v>
      </c>
      <c r="H179" s="19" t="n">
        <v>2</v>
      </c>
      <c r="I179" s="20" t="n">
        <v>0.05</v>
      </c>
      <c r="J179" s="19" t="n">
        <v>4</v>
      </c>
      <c r="K179" s="20" t="n">
        <v>0.31</v>
      </c>
      <c r="L179" s="20" t="n">
        <v>0.12</v>
      </c>
      <c r="M179" s="21" t="n">
        <f aca="false">(J179*(38-H179))/((13-J179)*H179)</f>
        <v>8</v>
      </c>
      <c r="N179" s="22" t="n">
        <v>0.049391598</v>
      </c>
    </row>
    <row r="180" customFormat="false" ht="15.75" hidden="false" customHeight="false" outlineLevel="0" collapsed="false">
      <c r="A180" s="16" t="n">
        <v>319</v>
      </c>
      <c r="B180" s="17" t="s">
        <v>238</v>
      </c>
      <c r="C180" s="19" t="n">
        <v>12</v>
      </c>
      <c r="D180" s="19" t="s">
        <v>236</v>
      </c>
      <c r="E180" s="19" t="n">
        <v>80167343</v>
      </c>
      <c r="F180" s="19" t="n">
        <v>80329240</v>
      </c>
      <c r="G180" s="19" t="n">
        <v>6</v>
      </c>
      <c r="H180" s="19" t="n">
        <v>2</v>
      </c>
      <c r="I180" s="20" t="n">
        <v>0.05</v>
      </c>
      <c r="J180" s="19" t="n">
        <v>4</v>
      </c>
      <c r="K180" s="20" t="n">
        <v>0.31</v>
      </c>
      <c r="L180" s="20" t="n">
        <v>0.12</v>
      </c>
      <c r="M180" s="21" t="n">
        <f aca="false">(J180*(38-H180))/((13-J180)*H180)</f>
        <v>8</v>
      </c>
      <c r="N180" s="22" t="n">
        <v>0.049391598</v>
      </c>
    </row>
    <row r="181" customFormat="false" ht="15.75" hidden="false" customHeight="false" outlineLevel="0" collapsed="false">
      <c r="A181" s="16" t="n">
        <v>312</v>
      </c>
      <c r="B181" s="17" t="s">
        <v>239</v>
      </c>
      <c r="C181" s="19" t="n">
        <v>12</v>
      </c>
      <c r="D181" s="19" t="s">
        <v>236</v>
      </c>
      <c r="E181" s="19" t="n">
        <v>80603233</v>
      </c>
      <c r="F181" s="19" t="n">
        <v>80772870</v>
      </c>
      <c r="G181" s="19" t="n">
        <v>6</v>
      </c>
      <c r="H181" s="19" t="n">
        <v>2</v>
      </c>
      <c r="I181" s="20" t="n">
        <v>0.05</v>
      </c>
      <c r="J181" s="19" t="n">
        <v>4</v>
      </c>
      <c r="K181" s="20" t="n">
        <v>0.31</v>
      </c>
      <c r="L181" s="20" t="n">
        <v>0.12</v>
      </c>
      <c r="M181" s="21" t="n">
        <f aca="false">(J181*(38-H181))/((13-J181)*H181)</f>
        <v>8</v>
      </c>
      <c r="N181" s="22" t="n">
        <v>0.049391598</v>
      </c>
    </row>
    <row r="182" customFormat="false" ht="15.75" hidden="false" customHeight="false" outlineLevel="0" collapsed="false">
      <c r="A182" s="16" t="n">
        <v>294</v>
      </c>
      <c r="B182" s="17" t="s">
        <v>240</v>
      </c>
      <c r="C182" s="19" t="n">
        <v>12</v>
      </c>
      <c r="D182" s="19" t="s">
        <v>236</v>
      </c>
      <c r="E182" s="19" t="n">
        <v>81186299</v>
      </c>
      <c r="F182" s="19" t="n">
        <v>81331704</v>
      </c>
      <c r="G182" s="19" t="n">
        <v>6</v>
      </c>
      <c r="H182" s="19" t="n">
        <v>2</v>
      </c>
      <c r="I182" s="20" t="n">
        <v>0.05</v>
      </c>
      <c r="J182" s="19" t="n">
        <v>4</v>
      </c>
      <c r="K182" s="20" t="n">
        <v>0.31</v>
      </c>
      <c r="L182" s="20" t="n">
        <v>0.12</v>
      </c>
      <c r="M182" s="21" t="n">
        <f aca="false">(J182*(38-H182))/((13-J182)*H182)</f>
        <v>8</v>
      </c>
      <c r="N182" s="22" t="n">
        <v>0.049391598</v>
      </c>
    </row>
    <row r="183" customFormat="false" ht="15.75" hidden="false" customHeight="false" outlineLevel="0" collapsed="false">
      <c r="A183" s="16" t="n">
        <v>243</v>
      </c>
      <c r="B183" s="17" t="s">
        <v>241</v>
      </c>
      <c r="C183" s="19" t="n">
        <v>12</v>
      </c>
      <c r="D183" s="19" t="s">
        <v>236</v>
      </c>
      <c r="E183" s="19" t="n">
        <v>81331594</v>
      </c>
      <c r="F183" s="19" t="n">
        <v>81650533</v>
      </c>
      <c r="G183" s="19" t="n">
        <v>6</v>
      </c>
      <c r="H183" s="19" t="n">
        <v>2</v>
      </c>
      <c r="I183" s="20" t="n">
        <v>0.05</v>
      </c>
      <c r="J183" s="19" t="n">
        <v>4</v>
      </c>
      <c r="K183" s="20" t="n">
        <v>0.31</v>
      </c>
      <c r="L183" s="20" t="n">
        <v>0.12</v>
      </c>
      <c r="M183" s="21" t="n">
        <f aca="false">(J183*(38-H183))/((13-J183)*H183)</f>
        <v>8</v>
      </c>
      <c r="N183" s="22" t="n">
        <v>0.049391598</v>
      </c>
    </row>
    <row r="184" customFormat="false" ht="15.75" hidden="false" customHeight="false" outlineLevel="0" collapsed="false">
      <c r="A184" s="16" t="n">
        <v>317</v>
      </c>
      <c r="B184" s="17" t="s">
        <v>242</v>
      </c>
      <c r="C184" s="19" t="n">
        <v>12</v>
      </c>
      <c r="D184" s="19" t="s">
        <v>236</v>
      </c>
      <c r="E184" s="19" t="n">
        <v>81652045</v>
      </c>
      <c r="F184" s="19" t="n">
        <v>82153332</v>
      </c>
      <c r="G184" s="19" t="n">
        <v>6</v>
      </c>
      <c r="H184" s="19" t="n">
        <v>2</v>
      </c>
      <c r="I184" s="20" t="n">
        <v>0.05</v>
      </c>
      <c r="J184" s="19" t="n">
        <v>4</v>
      </c>
      <c r="K184" s="20" t="n">
        <v>0.31</v>
      </c>
      <c r="L184" s="20" t="n">
        <v>0.12</v>
      </c>
      <c r="M184" s="21" t="n">
        <f aca="false">(J184*(38-H184))/((13-J184)*H184)</f>
        <v>8</v>
      </c>
      <c r="N184" s="22" t="n">
        <v>0.049391598</v>
      </c>
    </row>
    <row r="185" customFormat="false" ht="15.75" hidden="false" customHeight="false" outlineLevel="0" collapsed="false">
      <c r="A185" s="16" t="n">
        <v>259</v>
      </c>
      <c r="B185" s="17" t="s">
        <v>243</v>
      </c>
      <c r="C185" s="19" t="n">
        <v>12</v>
      </c>
      <c r="D185" s="19" t="s">
        <v>236</v>
      </c>
      <c r="E185" s="19" t="n">
        <v>82617460</v>
      </c>
      <c r="F185" s="19" t="n">
        <v>82752584</v>
      </c>
      <c r="G185" s="19" t="n">
        <v>6</v>
      </c>
      <c r="H185" s="19" t="n">
        <v>2</v>
      </c>
      <c r="I185" s="20" t="n">
        <v>0.05</v>
      </c>
      <c r="J185" s="19" t="n">
        <v>4</v>
      </c>
      <c r="K185" s="20" t="n">
        <v>0.31</v>
      </c>
      <c r="L185" s="20" t="n">
        <v>0.12</v>
      </c>
      <c r="M185" s="21" t="n">
        <f aca="false">(J185*(38-H185))/((13-J185)*H185)</f>
        <v>8</v>
      </c>
      <c r="N185" s="22" t="n">
        <v>0.049391598</v>
      </c>
    </row>
    <row r="186" customFormat="false" ht="15.75" hidden="false" customHeight="false" outlineLevel="0" collapsed="false">
      <c r="A186" s="16" t="n">
        <v>43</v>
      </c>
      <c r="B186" s="17" t="s">
        <v>244</v>
      </c>
      <c r="C186" s="19" t="n">
        <v>12</v>
      </c>
      <c r="D186" s="19" t="s">
        <v>236</v>
      </c>
      <c r="E186" s="19" t="n">
        <v>83080659</v>
      </c>
      <c r="F186" s="19" t="n">
        <v>83528649</v>
      </c>
      <c r="G186" s="19" t="n">
        <v>5</v>
      </c>
      <c r="H186" s="19" t="n">
        <v>1</v>
      </c>
      <c r="I186" s="20" t="n">
        <v>0.03</v>
      </c>
      <c r="J186" s="19" t="n">
        <v>4</v>
      </c>
      <c r="K186" s="20" t="n">
        <v>0.31</v>
      </c>
      <c r="L186" s="20" t="n">
        <v>0.1</v>
      </c>
      <c r="M186" s="21" t="n">
        <f aca="false">(J186*(38-H186))/((13-J186)*H186)</f>
        <v>16.4444444444444</v>
      </c>
      <c r="N186" s="22" t="n">
        <v>0.016187548</v>
      </c>
    </row>
    <row r="187" customFormat="false" ht="15.75" hidden="false" customHeight="false" outlineLevel="0" collapsed="false">
      <c r="A187" s="16" t="n">
        <v>339</v>
      </c>
      <c r="B187" s="17" t="s">
        <v>245</v>
      </c>
      <c r="C187" s="19" t="n">
        <v>12</v>
      </c>
      <c r="D187" s="19" t="s">
        <v>236</v>
      </c>
      <c r="E187" s="19" t="n">
        <v>85253492</v>
      </c>
      <c r="F187" s="19" t="n">
        <v>85307394</v>
      </c>
      <c r="G187" s="19" t="n">
        <v>6</v>
      </c>
      <c r="H187" s="19" t="n">
        <v>2</v>
      </c>
      <c r="I187" s="20" t="n">
        <v>0.05</v>
      </c>
      <c r="J187" s="19" t="n">
        <v>4</v>
      </c>
      <c r="K187" s="20" t="n">
        <v>0.31</v>
      </c>
      <c r="L187" s="20" t="n">
        <v>0.12</v>
      </c>
      <c r="M187" s="21" t="n">
        <f aca="false">(J187*(38-H187))/((13-J187)*H187)</f>
        <v>8</v>
      </c>
      <c r="N187" s="22" t="n">
        <v>0.049391598</v>
      </c>
    </row>
    <row r="188" customFormat="false" ht="15.75" hidden="false" customHeight="false" outlineLevel="0" collapsed="false">
      <c r="A188" s="16" t="n">
        <v>296</v>
      </c>
      <c r="B188" s="17" t="s">
        <v>246</v>
      </c>
      <c r="C188" s="19" t="n">
        <v>12</v>
      </c>
      <c r="D188" s="19" t="s">
        <v>236</v>
      </c>
      <c r="E188" s="19" t="n">
        <v>85430092</v>
      </c>
      <c r="F188" s="19" t="n">
        <v>85657002</v>
      </c>
      <c r="G188" s="19" t="n">
        <v>6</v>
      </c>
      <c r="H188" s="19" t="n">
        <v>2</v>
      </c>
      <c r="I188" s="20" t="n">
        <v>0.05</v>
      </c>
      <c r="J188" s="19" t="n">
        <v>4</v>
      </c>
      <c r="K188" s="20" t="n">
        <v>0.31</v>
      </c>
      <c r="L188" s="20" t="n">
        <v>0.12</v>
      </c>
      <c r="M188" s="21" t="n">
        <f aca="false">(J188*(38-H188))/((13-J188)*H188)</f>
        <v>8</v>
      </c>
      <c r="N188" s="22" t="n">
        <v>0.049391598</v>
      </c>
    </row>
    <row r="189" customFormat="false" ht="15.75" hidden="false" customHeight="false" outlineLevel="0" collapsed="false">
      <c r="A189" s="16" t="n">
        <v>309</v>
      </c>
      <c r="B189" s="17" t="s">
        <v>247</v>
      </c>
      <c r="C189" s="19" t="n">
        <v>12</v>
      </c>
      <c r="D189" s="19" t="s">
        <v>236</v>
      </c>
      <c r="E189" s="19" t="n">
        <v>86268073</v>
      </c>
      <c r="F189" s="19" t="n">
        <v>86276767</v>
      </c>
      <c r="G189" s="19" t="n">
        <v>6</v>
      </c>
      <c r="H189" s="19" t="n">
        <v>2</v>
      </c>
      <c r="I189" s="20" t="n">
        <v>0.05</v>
      </c>
      <c r="J189" s="19" t="n">
        <v>4</v>
      </c>
      <c r="K189" s="20" t="n">
        <v>0.31</v>
      </c>
      <c r="L189" s="20" t="n">
        <v>0.12</v>
      </c>
      <c r="M189" s="21" t="n">
        <f aca="false">(J189*(38-H189))/((13-J189)*H189)</f>
        <v>8</v>
      </c>
      <c r="N189" s="22" t="n">
        <v>0.049391598</v>
      </c>
    </row>
    <row r="190" customFormat="false" ht="15.75" hidden="false" customHeight="false" outlineLevel="0" collapsed="false">
      <c r="A190" s="16" t="n">
        <v>254</v>
      </c>
      <c r="B190" s="17" t="s">
        <v>248</v>
      </c>
      <c r="C190" s="19" t="n">
        <v>12</v>
      </c>
      <c r="D190" s="19" t="s">
        <v>249</v>
      </c>
      <c r="E190" s="19" t="n">
        <v>88373816</v>
      </c>
      <c r="F190" s="19" t="n">
        <v>88427814</v>
      </c>
      <c r="G190" s="19" t="n">
        <v>6</v>
      </c>
      <c r="H190" s="19" t="n">
        <v>2</v>
      </c>
      <c r="I190" s="20" t="n">
        <v>0.05</v>
      </c>
      <c r="J190" s="19" t="n">
        <v>4</v>
      </c>
      <c r="K190" s="20" t="n">
        <v>0.31</v>
      </c>
      <c r="L190" s="20" t="n">
        <v>0.12</v>
      </c>
      <c r="M190" s="21" t="n">
        <f aca="false">(J190*(38-H190))/((13-J190)*H190)</f>
        <v>8</v>
      </c>
      <c r="N190" s="22" t="n">
        <v>0.049391598</v>
      </c>
    </row>
    <row r="191" customFormat="false" ht="15.75" hidden="false" customHeight="false" outlineLevel="0" collapsed="false">
      <c r="A191" s="16" t="n">
        <v>251</v>
      </c>
      <c r="B191" s="17" t="s">
        <v>250</v>
      </c>
      <c r="C191" s="19" t="n">
        <v>12</v>
      </c>
      <c r="D191" s="19" t="s">
        <v>249</v>
      </c>
      <c r="E191" s="19" t="n">
        <v>88427623</v>
      </c>
      <c r="F191" s="19" t="n">
        <v>88443937</v>
      </c>
      <c r="G191" s="19" t="n">
        <v>6</v>
      </c>
      <c r="H191" s="19" t="n">
        <v>2</v>
      </c>
      <c r="I191" s="20" t="n">
        <v>0.05</v>
      </c>
      <c r="J191" s="19" t="n">
        <v>4</v>
      </c>
      <c r="K191" s="20" t="n">
        <v>0.31</v>
      </c>
      <c r="L191" s="20" t="n">
        <v>0.12</v>
      </c>
      <c r="M191" s="21" t="n">
        <f aca="false">(J191*(38-H191))/((13-J191)*H191)</f>
        <v>8</v>
      </c>
      <c r="N191" s="22" t="n">
        <v>0.049391598</v>
      </c>
    </row>
    <row r="192" customFormat="false" ht="15.75" hidden="false" customHeight="false" outlineLevel="0" collapsed="false">
      <c r="A192" s="16" t="n">
        <v>263</v>
      </c>
      <c r="B192" s="17" t="s">
        <v>251</v>
      </c>
      <c r="C192" s="19" t="n">
        <v>12</v>
      </c>
      <c r="D192" s="19" t="s">
        <v>249</v>
      </c>
      <c r="E192" s="19" t="n">
        <v>88442794</v>
      </c>
      <c r="F192" s="19" t="n">
        <v>88535993</v>
      </c>
      <c r="G192" s="19" t="n">
        <v>6</v>
      </c>
      <c r="H192" s="19" t="n">
        <v>2</v>
      </c>
      <c r="I192" s="20" t="n">
        <v>0.05</v>
      </c>
      <c r="J192" s="19" t="n">
        <v>4</v>
      </c>
      <c r="K192" s="20" t="n">
        <v>0.31</v>
      </c>
      <c r="L192" s="20" t="n">
        <v>0.12</v>
      </c>
      <c r="M192" s="21" t="n">
        <f aca="false">(J192*(38-H192))/((13-J192)*H192)</f>
        <v>8</v>
      </c>
      <c r="N192" s="22" t="n">
        <v>0.049391598</v>
      </c>
    </row>
    <row r="193" customFormat="false" ht="15.75" hidden="false" customHeight="false" outlineLevel="0" collapsed="false">
      <c r="A193" s="16" t="n">
        <v>357</v>
      </c>
      <c r="B193" s="17" t="s">
        <v>252</v>
      </c>
      <c r="C193" s="19" t="n">
        <v>12</v>
      </c>
      <c r="D193" s="19" t="s">
        <v>249</v>
      </c>
      <c r="E193" s="19" t="n">
        <v>88536073</v>
      </c>
      <c r="F193" s="19" t="n">
        <v>88593664</v>
      </c>
      <c r="G193" s="19" t="n">
        <v>6</v>
      </c>
      <c r="H193" s="19" t="n">
        <v>2</v>
      </c>
      <c r="I193" s="20" t="n">
        <v>0.05</v>
      </c>
      <c r="J193" s="19" t="n">
        <v>4</v>
      </c>
      <c r="K193" s="20" t="n">
        <v>0.31</v>
      </c>
      <c r="L193" s="20" t="n">
        <v>0.12</v>
      </c>
      <c r="M193" s="21" t="n">
        <f aca="false">(J193*(38-H193))/((13-J193)*H193)</f>
        <v>8</v>
      </c>
      <c r="N193" s="22" t="n">
        <v>0.049391598</v>
      </c>
    </row>
    <row r="194" customFormat="false" ht="15.75" hidden="false" customHeight="false" outlineLevel="0" collapsed="false">
      <c r="A194" s="16" t="n">
        <v>287</v>
      </c>
      <c r="B194" s="17" t="s">
        <v>253</v>
      </c>
      <c r="C194" s="19" t="n">
        <v>12</v>
      </c>
      <c r="D194" s="19" t="s">
        <v>249</v>
      </c>
      <c r="E194" s="19" t="n">
        <v>88886570</v>
      </c>
      <c r="F194" s="19" t="n">
        <v>88974628</v>
      </c>
      <c r="G194" s="19" t="n">
        <v>6</v>
      </c>
      <c r="H194" s="19" t="n">
        <v>2</v>
      </c>
      <c r="I194" s="20" t="n">
        <v>0.05</v>
      </c>
      <c r="J194" s="19" t="n">
        <v>4</v>
      </c>
      <c r="K194" s="20" t="n">
        <v>0.31</v>
      </c>
      <c r="L194" s="20" t="n">
        <v>0.12</v>
      </c>
      <c r="M194" s="21" t="n">
        <f aca="false">(J194*(38-H194))/((13-J194)*H194)</f>
        <v>8</v>
      </c>
      <c r="N194" s="22" t="n">
        <v>0.049391598</v>
      </c>
    </row>
    <row r="195" customFormat="false" ht="15.75" hidden="false" customHeight="false" outlineLevel="0" collapsed="false">
      <c r="A195" s="16" t="n">
        <v>316</v>
      </c>
      <c r="B195" s="17" t="s">
        <v>254</v>
      </c>
      <c r="C195" s="19" t="n">
        <v>12</v>
      </c>
      <c r="D195" s="19" t="s">
        <v>255</v>
      </c>
      <c r="E195" s="19" t="n">
        <v>89813495</v>
      </c>
      <c r="F195" s="19" t="n">
        <v>89919801</v>
      </c>
      <c r="G195" s="19" t="n">
        <v>6</v>
      </c>
      <c r="H195" s="19" t="n">
        <v>2</v>
      </c>
      <c r="I195" s="20" t="n">
        <v>0.05</v>
      </c>
      <c r="J195" s="19" t="n">
        <v>4</v>
      </c>
      <c r="K195" s="20" t="n">
        <v>0.31</v>
      </c>
      <c r="L195" s="20" t="n">
        <v>0.12</v>
      </c>
      <c r="M195" s="21" t="n">
        <f aca="false">(J195*(38-H195))/((13-J195)*H195)</f>
        <v>8</v>
      </c>
      <c r="N195" s="22" t="n">
        <v>0.049391598</v>
      </c>
    </row>
    <row r="196" customFormat="false" ht="15.75" hidden="false" customHeight="false" outlineLevel="0" collapsed="false">
      <c r="A196" s="16" t="n">
        <v>245</v>
      </c>
      <c r="B196" s="17" t="s">
        <v>256</v>
      </c>
      <c r="C196" s="19" t="n">
        <v>12</v>
      </c>
      <c r="D196" s="19" t="s">
        <v>255</v>
      </c>
      <c r="E196" s="19" t="n">
        <v>89981828</v>
      </c>
      <c r="F196" s="19" t="n">
        <v>90103077</v>
      </c>
      <c r="G196" s="19" t="n">
        <v>6</v>
      </c>
      <c r="H196" s="19" t="n">
        <v>2</v>
      </c>
      <c r="I196" s="20" t="n">
        <v>0.05</v>
      </c>
      <c r="J196" s="19" t="n">
        <v>4</v>
      </c>
      <c r="K196" s="20" t="n">
        <v>0.31</v>
      </c>
      <c r="L196" s="20" t="n">
        <v>0.12</v>
      </c>
      <c r="M196" s="21" t="n">
        <f aca="false">(J196*(38-H196))/((13-J196)*H196)</f>
        <v>8</v>
      </c>
      <c r="N196" s="22" t="n">
        <v>0.049391598</v>
      </c>
    </row>
    <row r="197" customFormat="false" ht="15.75" hidden="false" customHeight="false" outlineLevel="0" collapsed="false">
      <c r="A197" s="16" t="n">
        <v>365</v>
      </c>
      <c r="B197" s="17" t="s">
        <v>257</v>
      </c>
      <c r="C197" s="19" t="n">
        <v>12</v>
      </c>
      <c r="D197" s="19" t="s">
        <v>258</v>
      </c>
      <c r="E197" s="19" t="n">
        <v>93799449</v>
      </c>
      <c r="F197" s="19" t="n">
        <v>93836038</v>
      </c>
      <c r="G197" s="19" t="n">
        <v>6</v>
      </c>
      <c r="H197" s="19" t="n">
        <v>2</v>
      </c>
      <c r="I197" s="20" t="n">
        <v>0.05</v>
      </c>
      <c r="J197" s="19" t="n">
        <v>4</v>
      </c>
      <c r="K197" s="20" t="n">
        <v>0.31</v>
      </c>
      <c r="L197" s="20" t="n">
        <v>0.12</v>
      </c>
      <c r="M197" s="21" t="n">
        <f aca="false">(J197*(38-H197))/((13-J197)*H197)</f>
        <v>8</v>
      </c>
      <c r="N197" s="22" t="n">
        <v>0.049391598</v>
      </c>
    </row>
    <row r="198" customFormat="false" ht="15.75" hidden="false" customHeight="false" outlineLevel="0" collapsed="false">
      <c r="A198" s="16" t="n">
        <v>367</v>
      </c>
      <c r="B198" s="17" t="s">
        <v>259</v>
      </c>
      <c r="C198" s="19" t="n">
        <v>12</v>
      </c>
      <c r="D198" s="19" t="s">
        <v>258</v>
      </c>
      <c r="E198" s="19" t="n">
        <v>95611522</v>
      </c>
      <c r="F198" s="19" t="n">
        <v>95696566</v>
      </c>
      <c r="G198" s="19" t="n">
        <v>6</v>
      </c>
      <c r="H198" s="19" t="n">
        <v>2</v>
      </c>
      <c r="I198" s="20" t="n">
        <v>0.05</v>
      </c>
      <c r="J198" s="19" t="n">
        <v>4</v>
      </c>
      <c r="K198" s="20" t="n">
        <v>0.31</v>
      </c>
      <c r="L198" s="20" t="n">
        <v>0.12</v>
      </c>
      <c r="M198" s="21" t="n">
        <f aca="false">(J198*(38-H198))/((13-J198)*H198)</f>
        <v>8</v>
      </c>
      <c r="N198" s="22" t="n">
        <v>0.049391598</v>
      </c>
    </row>
    <row r="199" customFormat="false" ht="15.75" hidden="false" customHeight="false" outlineLevel="0" collapsed="false">
      <c r="A199" s="16" t="n">
        <v>282</v>
      </c>
      <c r="B199" s="17" t="s">
        <v>260</v>
      </c>
      <c r="C199" s="19" t="n">
        <v>12</v>
      </c>
      <c r="D199" s="19" t="s">
        <v>261</v>
      </c>
      <c r="E199" s="19" t="n">
        <v>102139275</v>
      </c>
      <c r="F199" s="19" t="n">
        <v>102224716</v>
      </c>
      <c r="G199" s="19" t="n">
        <v>6</v>
      </c>
      <c r="H199" s="19" t="n">
        <v>2</v>
      </c>
      <c r="I199" s="20" t="n">
        <v>0.05</v>
      </c>
      <c r="J199" s="19" t="n">
        <v>4</v>
      </c>
      <c r="K199" s="20" t="n">
        <v>0.31</v>
      </c>
      <c r="L199" s="20" t="n">
        <v>0.12</v>
      </c>
      <c r="M199" s="21" t="n">
        <f aca="false">(J199*(38-H199))/((13-J199)*H199)</f>
        <v>8</v>
      </c>
      <c r="N199" s="22" t="n">
        <v>0.049391598</v>
      </c>
    </row>
    <row r="200" customFormat="false" ht="15.75" hidden="false" customHeight="false" outlineLevel="0" collapsed="false">
      <c r="A200" s="16" t="n">
        <v>346</v>
      </c>
      <c r="B200" s="17" t="s">
        <v>262</v>
      </c>
      <c r="C200" s="19" t="n">
        <v>12</v>
      </c>
      <c r="D200" s="19" t="s">
        <v>164</v>
      </c>
      <c r="E200" s="19" t="n">
        <v>103981051</v>
      </c>
      <c r="F200" s="19" t="n">
        <v>104160505</v>
      </c>
      <c r="G200" s="19" t="n">
        <v>6</v>
      </c>
      <c r="H200" s="19" t="n">
        <v>2</v>
      </c>
      <c r="I200" s="20" t="n">
        <v>0.05</v>
      </c>
      <c r="J200" s="19" t="n">
        <v>4</v>
      </c>
      <c r="K200" s="20" t="n">
        <v>0.31</v>
      </c>
      <c r="L200" s="20" t="n">
        <v>0.12</v>
      </c>
      <c r="M200" s="21" t="n">
        <f aca="false">(J200*(38-H200))/((13-J200)*H200)</f>
        <v>8</v>
      </c>
      <c r="N200" s="22" t="n">
        <v>0.049391598</v>
      </c>
    </row>
    <row r="201" customFormat="false" ht="15.75" hidden="false" customHeight="false" outlineLevel="0" collapsed="false">
      <c r="A201" s="16" t="n">
        <v>249</v>
      </c>
      <c r="B201" s="17" t="s">
        <v>263</v>
      </c>
      <c r="C201" s="19" t="n">
        <v>12</v>
      </c>
      <c r="D201" s="19" t="s">
        <v>164</v>
      </c>
      <c r="E201" s="19" t="n">
        <v>107349497</v>
      </c>
      <c r="F201" s="19" t="n">
        <v>107372556</v>
      </c>
      <c r="G201" s="19" t="n">
        <v>6</v>
      </c>
      <c r="H201" s="19" t="n">
        <v>2</v>
      </c>
      <c r="I201" s="20" t="n">
        <v>0.05</v>
      </c>
      <c r="J201" s="19" t="n">
        <v>4</v>
      </c>
      <c r="K201" s="20" t="n">
        <v>0.31</v>
      </c>
      <c r="L201" s="20" t="n">
        <v>0.12</v>
      </c>
      <c r="M201" s="21" t="n">
        <f aca="false">(J201*(38-H201))/((13-J201)*H201)</f>
        <v>8</v>
      </c>
      <c r="N201" s="22" t="n">
        <v>0.049391598</v>
      </c>
    </row>
    <row r="202" customFormat="false" ht="15.75" hidden="false" customHeight="false" outlineLevel="0" collapsed="false">
      <c r="A202" s="16" t="n">
        <v>326</v>
      </c>
      <c r="B202" s="17" t="s">
        <v>264</v>
      </c>
      <c r="C202" s="19" t="n">
        <v>12</v>
      </c>
      <c r="D202" s="19" t="s">
        <v>164</v>
      </c>
      <c r="E202" s="19" t="n">
        <v>108079509</v>
      </c>
      <c r="F202" s="19" t="n">
        <v>108106944</v>
      </c>
      <c r="G202" s="19" t="n">
        <v>6</v>
      </c>
      <c r="H202" s="19" t="n">
        <v>2</v>
      </c>
      <c r="I202" s="20" t="n">
        <v>0.05</v>
      </c>
      <c r="J202" s="19" t="n">
        <v>4</v>
      </c>
      <c r="K202" s="20" t="n">
        <v>0.31</v>
      </c>
      <c r="L202" s="20" t="n">
        <v>0.12</v>
      </c>
      <c r="M202" s="21" t="n">
        <f aca="false">(J202*(38-H202))/((13-J202)*H202)</f>
        <v>8</v>
      </c>
      <c r="N202" s="22" t="n">
        <v>0.049391598</v>
      </c>
    </row>
    <row r="203" customFormat="false" ht="15.75" hidden="false" customHeight="false" outlineLevel="0" collapsed="false">
      <c r="A203" s="16" t="n">
        <v>304</v>
      </c>
      <c r="B203" s="17" t="s">
        <v>265</v>
      </c>
      <c r="C203" s="19" t="n">
        <v>12</v>
      </c>
      <c r="D203" s="19" t="s">
        <v>266</v>
      </c>
      <c r="E203" s="19" t="n">
        <v>109826524</v>
      </c>
      <c r="F203" s="19" t="n">
        <v>109893328</v>
      </c>
      <c r="G203" s="19" t="n">
        <v>6</v>
      </c>
      <c r="H203" s="19" t="n">
        <v>2</v>
      </c>
      <c r="I203" s="20" t="n">
        <v>0.05</v>
      </c>
      <c r="J203" s="19" t="n">
        <v>4</v>
      </c>
      <c r="K203" s="20" t="n">
        <v>0.31</v>
      </c>
      <c r="L203" s="20" t="n">
        <v>0.12</v>
      </c>
      <c r="M203" s="21" t="n">
        <f aca="false">(J203*(38-H203))/((13-J203)*H203)</f>
        <v>8</v>
      </c>
      <c r="N203" s="22" t="n">
        <v>0.049391598</v>
      </c>
    </row>
    <row r="204" customFormat="false" ht="15.75" hidden="false" customHeight="false" outlineLevel="0" collapsed="false">
      <c r="A204" s="16" t="n">
        <v>352</v>
      </c>
      <c r="B204" s="17" t="s">
        <v>267</v>
      </c>
      <c r="C204" s="19" t="n">
        <v>12</v>
      </c>
      <c r="D204" s="19" t="s">
        <v>266</v>
      </c>
      <c r="E204" s="19" t="n">
        <v>110338069</v>
      </c>
      <c r="F204" s="19" t="n">
        <v>110421646</v>
      </c>
      <c r="G204" s="19" t="n">
        <v>6</v>
      </c>
      <c r="H204" s="19" t="n">
        <v>2</v>
      </c>
      <c r="I204" s="20" t="n">
        <v>0.05</v>
      </c>
      <c r="J204" s="19" t="n">
        <v>4</v>
      </c>
      <c r="K204" s="20" t="n">
        <v>0.31</v>
      </c>
      <c r="L204" s="20" t="n">
        <v>0.12</v>
      </c>
      <c r="M204" s="21" t="n">
        <f aca="false">(J204*(38-H204))/((13-J204)*H204)</f>
        <v>8</v>
      </c>
      <c r="N204" s="22" t="n">
        <v>0.049391598</v>
      </c>
    </row>
    <row r="205" customFormat="false" ht="15.75" hidden="false" customHeight="false" outlineLevel="0" collapsed="false">
      <c r="A205" s="16" t="n">
        <v>353</v>
      </c>
      <c r="B205" s="17" t="s">
        <v>268</v>
      </c>
      <c r="C205" s="19" t="n">
        <v>12</v>
      </c>
      <c r="D205" s="19" t="s">
        <v>266</v>
      </c>
      <c r="E205" s="19" t="n">
        <v>111051832</v>
      </c>
      <c r="F205" s="19" t="n">
        <v>111087235</v>
      </c>
      <c r="G205" s="19" t="n">
        <v>6</v>
      </c>
      <c r="H205" s="19" t="n">
        <v>2</v>
      </c>
      <c r="I205" s="20" t="n">
        <v>0.05</v>
      </c>
      <c r="J205" s="19" t="n">
        <v>4</v>
      </c>
      <c r="K205" s="20" t="n">
        <v>0.31</v>
      </c>
      <c r="L205" s="20" t="n">
        <v>0.12</v>
      </c>
      <c r="M205" s="21" t="n">
        <f aca="false">(J205*(38-H205))/((13-J205)*H205)</f>
        <v>8</v>
      </c>
      <c r="N205" s="22" t="n">
        <v>0.049391598</v>
      </c>
    </row>
    <row r="206" customFormat="false" ht="15.75" hidden="false" customHeight="false" outlineLevel="0" collapsed="false">
      <c r="A206" s="16" t="n">
        <v>318</v>
      </c>
      <c r="B206" s="17" t="s">
        <v>269</v>
      </c>
      <c r="C206" s="19" t="n">
        <v>12</v>
      </c>
      <c r="D206" s="19" t="s">
        <v>266</v>
      </c>
      <c r="E206" s="19" t="n">
        <v>111157485</v>
      </c>
      <c r="F206" s="19" t="n">
        <v>111180744</v>
      </c>
      <c r="G206" s="19" t="n">
        <v>6</v>
      </c>
      <c r="H206" s="19" t="n">
        <v>2</v>
      </c>
      <c r="I206" s="20" t="n">
        <v>0.05</v>
      </c>
      <c r="J206" s="19" t="n">
        <v>4</v>
      </c>
      <c r="K206" s="20" t="n">
        <v>0.31</v>
      </c>
      <c r="L206" s="20" t="n">
        <v>0.12</v>
      </c>
      <c r="M206" s="21" t="n">
        <f aca="false">(J206*(38-H206))/((13-J206)*H206)</f>
        <v>8</v>
      </c>
      <c r="N206" s="22" t="n">
        <v>0.049391598</v>
      </c>
    </row>
    <row r="207" customFormat="false" ht="15.75" hidden="false" customHeight="false" outlineLevel="0" collapsed="false">
      <c r="A207" s="16" t="n">
        <v>247</v>
      </c>
      <c r="B207" s="17" t="s">
        <v>270</v>
      </c>
      <c r="C207" s="19" t="n">
        <v>12</v>
      </c>
      <c r="D207" s="19" t="s">
        <v>271</v>
      </c>
      <c r="E207" s="19" t="n">
        <v>111890018</v>
      </c>
      <c r="F207" s="19" t="n">
        <v>112037480</v>
      </c>
      <c r="G207" s="19" t="n">
        <v>6</v>
      </c>
      <c r="H207" s="19" t="n">
        <v>2</v>
      </c>
      <c r="I207" s="20" t="n">
        <v>0.05</v>
      </c>
      <c r="J207" s="19" t="n">
        <v>4</v>
      </c>
      <c r="K207" s="20" t="n">
        <v>0.31</v>
      </c>
      <c r="L207" s="20" t="n">
        <v>0.12</v>
      </c>
      <c r="M207" s="21" t="n">
        <f aca="false">(J207*(38-H207))/((13-J207)*H207)</f>
        <v>8</v>
      </c>
      <c r="N207" s="22" t="n">
        <v>0.049391598</v>
      </c>
    </row>
    <row r="208" customFormat="false" ht="15.75" hidden="false" customHeight="false" outlineLevel="0" collapsed="false">
      <c r="A208" s="16" t="n">
        <v>248</v>
      </c>
      <c r="B208" s="17" t="s">
        <v>272</v>
      </c>
      <c r="C208" s="19" t="n">
        <v>12</v>
      </c>
      <c r="D208" s="19" t="s">
        <v>271</v>
      </c>
      <c r="E208" s="19" t="n">
        <v>112079950</v>
      </c>
      <c r="F208" s="19" t="n">
        <v>112123790</v>
      </c>
      <c r="G208" s="19" t="n">
        <v>6</v>
      </c>
      <c r="H208" s="19" t="n">
        <v>2</v>
      </c>
      <c r="I208" s="20" t="n">
        <v>0.05</v>
      </c>
      <c r="J208" s="19" t="n">
        <v>4</v>
      </c>
      <c r="K208" s="20" t="n">
        <v>0.31</v>
      </c>
      <c r="L208" s="20" t="n">
        <v>0.12</v>
      </c>
      <c r="M208" s="21" t="n">
        <f aca="false">(J208*(38-H208))/((13-J208)*H208)</f>
        <v>8</v>
      </c>
      <c r="N208" s="22" t="n">
        <v>0.049391598</v>
      </c>
    </row>
    <row r="209" customFormat="false" ht="15.75" hidden="false" customHeight="false" outlineLevel="0" collapsed="false">
      <c r="A209" s="16" t="n">
        <v>242</v>
      </c>
      <c r="B209" s="17" t="s">
        <v>273</v>
      </c>
      <c r="C209" s="19" t="n">
        <v>12</v>
      </c>
      <c r="D209" s="19" t="s">
        <v>271</v>
      </c>
      <c r="E209" s="19" t="n">
        <v>112123857</v>
      </c>
      <c r="F209" s="19" t="n">
        <v>112194903</v>
      </c>
      <c r="G209" s="19" t="n">
        <v>6</v>
      </c>
      <c r="H209" s="19" t="n">
        <v>2</v>
      </c>
      <c r="I209" s="20" t="n">
        <v>0.05</v>
      </c>
      <c r="J209" s="19" t="n">
        <v>4</v>
      </c>
      <c r="K209" s="20" t="n">
        <v>0.31</v>
      </c>
      <c r="L209" s="20" t="n">
        <v>0.12</v>
      </c>
      <c r="M209" s="21" t="n">
        <f aca="false">(J209*(38-H209))/((13-J209)*H209)</f>
        <v>8</v>
      </c>
      <c r="N209" s="22" t="n">
        <v>0.049391598</v>
      </c>
    </row>
    <row r="210" customFormat="false" ht="15.75" hidden="false" customHeight="false" outlineLevel="0" collapsed="false">
      <c r="A210" s="16" t="n">
        <v>299</v>
      </c>
      <c r="B210" s="17" t="s">
        <v>274</v>
      </c>
      <c r="C210" s="19" t="n">
        <v>12</v>
      </c>
      <c r="D210" s="19" t="s">
        <v>271</v>
      </c>
      <c r="E210" s="19" t="n">
        <v>112279782</v>
      </c>
      <c r="F210" s="19" t="n">
        <v>112334343</v>
      </c>
      <c r="G210" s="19" t="n">
        <v>6</v>
      </c>
      <c r="H210" s="19" t="n">
        <v>2</v>
      </c>
      <c r="I210" s="20" t="n">
        <v>0.05</v>
      </c>
      <c r="J210" s="19" t="n">
        <v>4</v>
      </c>
      <c r="K210" s="20" t="n">
        <v>0.31</v>
      </c>
      <c r="L210" s="20" t="n">
        <v>0.12</v>
      </c>
      <c r="M210" s="21" t="n">
        <f aca="false">(J210*(38-H210))/((13-J210)*H210)</f>
        <v>8</v>
      </c>
      <c r="N210" s="22" t="n">
        <v>0.049391598</v>
      </c>
    </row>
    <row r="211" customFormat="false" ht="15.75" hidden="false" customHeight="false" outlineLevel="0" collapsed="false">
      <c r="A211" s="16" t="n">
        <v>355</v>
      </c>
      <c r="B211" s="17" t="s">
        <v>275</v>
      </c>
      <c r="C211" s="19" t="n">
        <v>12</v>
      </c>
      <c r="D211" s="19" t="s">
        <v>276</v>
      </c>
      <c r="E211" s="19" t="n">
        <v>112369086</v>
      </c>
      <c r="F211" s="19" t="n">
        <v>112450969</v>
      </c>
      <c r="G211" s="19" t="n">
        <v>6</v>
      </c>
      <c r="H211" s="19" t="n">
        <v>2</v>
      </c>
      <c r="I211" s="20" t="n">
        <v>0.05</v>
      </c>
      <c r="J211" s="19" t="n">
        <v>4</v>
      </c>
      <c r="K211" s="20" t="n">
        <v>0.31</v>
      </c>
      <c r="L211" s="20" t="n">
        <v>0.12</v>
      </c>
      <c r="M211" s="21" t="n">
        <f aca="false">(J211*(38-H211))/((13-J211)*H211)</f>
        <v>8</v>
      </c>
      <c r="N211" s="22" t="n">
        <v>0.049391598</v>
      </c>
    </row>
    <row r="212" customFormat="false" ht="15.75" hidden="false" customHeight="false" outlineLevel="0" collapsed="false">
      <c r="A212" s="16" t="n">
        <v>305</v>
      </c>
      <c r="B212" s="17" t="s">
        <v>277</v>
      </c>
      <c r="C212" s="19" t="n">
        <v>12</v>
      </c>
      <c r="D212" s="19" t="s">
        <v>276</v>
      </c>
      <c r="E212" s="19" t="n">
        <v>112464500</v>
      </c>
      <c r="F212" s="19" t="n">
        <v>112546826</v>
      </c>
      <c r="G212" s="19" t="n">
        <v>6</v>
      </c>
      <c r="H212" s="19" t="n">
        <v>2</v>
      </c>
      <c r="I212" s="20" t="n">
        <v>0.05</v>
      </c>
      <c r="J212" s="19" t="n">
        <v>4</v>
      </c>
      <c r="K212" s="20" t="n">
        <v>0.31</v>
      </c>
      <c r="L212" s="20" t="n">
        <v>0.12</v>
      </c>
      <c r="M212" s="21" t="n">
        <f aca="false">(J212*(38-H212))/((13-J212)*H212)</f>
        <v>8</v>
      </c>
      <c r="N212" s="22" t="n">
        <v>0.049391598</v>
      </c>
    </row>
    <row r="213" customFormat="false" ht="15.75" hidden="false" customHeight="false" outlineLevel="0" collapsed="false">
      <c r="A213" s="16" t="n">
        <v>360</v>
      </c>
      <c r="B213" s="17" t="s">
        <v>278</v>
      </c>
      <c r="C213" s="19" t="n">
        <v>12</v>
      </c>
      <c r="D213" s="19" t="s">
        <v>276</v>
      </c>
      <c r="E213" s="19" t="n">
        <v>112563305</v>
      </c>
      <c r="F213" s="19" t="n">
        <v>112591407</v>
      </c>
      <c r="G213" s="19" t="n">
        <v>6</v>
      </c>
      <c r="H213" s="19" t="n">
        <v>2</v>
      </c>
      <c r="I213" s="20" t="n">
        <v>0.05</v>
      </c>
      <c r="J213" s="19" t="n">
        <v>4</v>
      </c>
      <c r="K213" s="20" t="n">
        <v>0.31</v>
      </c>
      <c r="L213" s="20" t="n">
        <v>0.12</v>
      </c>
      <c r="M213" s="21" t="n">
        <f aca="false">(J213*(38-H213))/((13-J213)*H213)</f>
        <v>8</v>
      </c>
      <c r="N213" s="22" t="n">
        <v>0.049391598</v>
      </c>
    </row>
    <row r="214" customFormat="false" ht="15.75" hidden="false" customHeight="false" outlineLevel="0" collapsed="false">
      <c r="A214" s="16" t="n">
        <v>255</v>
      </c>
      <c r="B214" s="17" t="s">
        <v>279</v>
      </c>
      <c r="C214" s="18" t="n">
        <v>12</v>
      </c>
      <c r="D214" s="18" t="s">
        <v>276</v>
      </c>
      <c r="E214" s="23" t="n">
        <v>112597992</v>
      </c>
      <c r="F214" s="23" t="n">
        <v>112819896</v>
      </c>
      <c r="G214" s="19" t="n">
        <v>6</v>
      </c>
      <c r="H214" s="19" t="n">
        <v>2</v>
      </c>
      <c r="I214" s="20" t="n">
        <v>0.05</v>
      </c>
      <c r="J214" s="19" t="n">
        <v>4</v>
      </c>
      <c r="K214" s="20" t="n">
        <v>0.31</v>
      </c>
      <c r="L214" s="20" t="n">
        <v>0.12</v>
      </c>
      <c r="M214" s="21" t="n">
        <f aca="false">(J214*(38-H214))/((13-J214)*H214)</f>
        <v>8</v>
      </c>
      <c r="N214" s="22" t="n">
        <v>0.049391598</v>
      </c>
    </row>
    <row r="215" customFormat="false" ht="15.75" hidden="false" customHeight="false" outlineLevel="0" collapsed="false">
      <c r="A215" s="16" t="n">
        <v>334</v>
      </c>
      <c r="B215" s="17" t="s">
        <v>280</v>
      </c>
      <c r="C215" s="19" t="n">
        <v>12</v>
      </c>
      <c r="D215" s="19" t="s">
        <v>276</v>
      </c>
      <c r="E215" s="19" t="n">
        <v>112842994</v>
      </c>
      <c r="F215" s="19" t="n">
        <v>112856642</v>
      </c>
      <c r="G215" s="19" t="n">
        <v>6</v>
      </c>
      <c r="H215" s="19" t="n">
        <v>2</v>
      </c>
      <c r="I215" s="20" t="n">
        <v>0.05</v>
      </c>
      <c r="J215" s="19" t="n">
        <v>4</v>
      </c>
      <c r="K215" s="20" t="n">
        <v>0.31</v>
      </c>
      <c r="L215" s="20" t="n">
        <v>0.12</v>
      </c>
      <c r="M215" s="21" t="n">
        <f aca="false">(J215*(38-H215))/((13-J215)*H215)</f>
        <v>8</v>
      </c>
      <c r="N215" s="22" t="n">
        <v>0.049391598</v>
      </c>
    </row>
    <row r="216" customFormat="false" ht="15.75" hidden="false" customHeight="false" outlineLevel="0" collapsed="false">
      <c r="A216" s="16" t="n">
        <v>323</v>
      </c>
      <c r="B216" s="17" t="s">
        <v>281</v>
      </c>
      <c r="C216" s="19" t="n">
        <v>12</v>
      </c>
      <c r="D216" s="19" t="s">
        <v>276</v>
      </c>
      <c r="E216" s="19" t="n">
        <v>112856155</v>
      </c>
      <c r="F216" s="19" t="n">
        <v>112947717</v>
      </c>
      <c r="G216" s="19" t="n">
        <v>6</v>
      </c>
      <c r="H216" s="19" t="n">
        <v>2</v>
      </c>
      <c r="I216" s="20" t="n">
        <v>0.05</v>
      </c>
      <c r="J216" s="19" t="n">
        <v>4</v>
      </c>
      <c r="K216" s="20" t="n">
        <v>0.31</v>
      </c>
      <c r="L216" s="20" t="n">
        <v>0.12</v>
      </c>
      <c r="M216" s="21" t="n">
        <f aca="false">(J216*(38-H216))/((13-J216)*H216)</f>
        <v>8</v>
      </c>
      <c r="N216" s="22" t="n">
        <v>0.049391598</v>
      </c>
    </row>
    <row r="217" customFormat="false" ht="15.75" hidden="false" customHeight="false" outlineLevel="0" collapsed="false">
      <c r="A217" s="16" t="n">
        <v>302</v>
      </c>
      <c r="B217" s="17" t="s">
        <v>282</v>
      </c>
      <c r="C217" s="19" t="n">
        <v>12</v>
      </c>
      <c r="D217" s="19" t="s">
        <v>283</v>
      </c>
      <c r="E217" s="19" t="n">
        <v>116395711</v>
      </c>
      <c r="F217" s="19" t="n">
        <v>116715143</v>
      </c>
      <c r="G217" s="19" t="n">
        <v>6</v>
      </c>
      <c r="H217" s="19" t="n">
        <v>2</v>
      </c>
      <c r="I217" s="20" t="n">
        <v>0.05</v>
      </c>
      <c r="J217" s="19" t="n">
        <v>4</v>
      </c>
      <c r="K217" s="20" t="n">
        <v>0.31</v>
      </c>
      <c r="L217" s="20" t="n">
        <v>0.12</v>
      </c>
      <c r="M217" s="21" t="n">
        <f aca="false">(J217*(38-H217))/((13-J217)*H217)</f>
        <v>8</v>
      </c>
      <c r="N217" s="22" t="n">
        <v>0.049391598</v>
      </c>
    </row>
    <row r="218" customFormat="false" ht="15.75" hidden="false" customHeight="false" outlineLevel="0" collapsed="false">
      <c r="A218" s="16" t="n">
        <v>25</v>
      </c>
      <c r="B218" s="17" t="s">
        <v>284</v>
      </c>
      <c r="C218" s="19" t="n">
        <v>12</v>
      </c>
      <c r="D218" s="19" t="s">
        <v>285</v>
      </c>
      <c r="E218" s="19" t="n">
        <v>117348761</v>
      </c>
      <c r="F218" s="19" t="n">
        <v>117468953</v>
      </c>
      <c r="G218" s="19" t="n">
        <v>5</v>
      </c>
      <c r="H218" s="19" t="n">
        <v>1</v>
      </c>
      <c r="I218" s="20" t="n">
        <v>0.03</v>
      </c>
      <c r="J218" s="19" t="n">
        <v>4</v>
      </c>
      <c r="K218" s="20" t="n">
        <v>0.31</v>
      </c>
      <c r="L218" s="20" t="n">
        <v>0.1</v>
      </c>
      <c r="M218" s="21" t="n">
        <f aca="false">(J218*(38-H218))/((13-J218)*H218)</f>
        <v>16.4444444444444</v>
      </c>
      <c r="N218" s="22" t="n">
        <v>0.016187548</v>
      </c>
    </row>
    <row r="219" customFormat="false" ht="15.75" hidden="false" customHeight="false" outlineLevel="0" collapsed="false">
      <c r="A219" s="16" t="n">
        <v>278</v>
      </c>
      <c r="B219" s="17" t="s">
        <v>286</v>
      </c>
      <c r="C219" s="19" t="n">
        <v>12</v>
      </c>
      <c r="D219" s="19" t="s">
        <v>285</v>
      </c>
      <c r="E219" s="19" t="n">
        <v>117581146</v>
      </c>
      <c r="F219" s="19" t="n">
        <v>117628336</v>
      </c>
      <c r="G219" s="19" t="n">
        <v>6</v>
      </c>
      <c r="H219" s="19" t="n">
        <v>2</v>
      </c>
      <c r="I219" s="20" t="n">
        <v>0.05</v>
      </c>
      <c r="J219" s="19" t="n">
        <v>4</v>
      </c>
      <c r="K219" s="20" t="n">
        <v>0.31</v>
      </c>
      <c r="L219" s="20" t="n">
        <v>0.12</v>
      </c>
      <c r="M219" s="21" t="n">
        <f aca="false">(J219*(38-H219))/((13-J219)*H219)</f>
        <v>8</v>
      </c>
      <c r="N219" s="22" t="n">
        <v>0.049391598</v>
      </c>
    </row>
    <row r="220" customFormat="false" ht="15.75" hidden="false" customHeight="false" outlineLevel="0" collapsed="false">
      <c r="A220" s="16" t="n">
        <v>332</v>
      </c>
      <c r="B220" s="17" t="s">
        <v>287</v>
      </c>
      <c r="C220" s="19" t="n">
        <v>12</v>
      </c>
      <c r="D220" s="19" t="s">
        <v>288</v>
      </c>
      <c r="E220" s="19" t="n">
        <v>118451393</v>
      </c>
      <c r="F220" s="19" t="n">
        <v>118470935</v>
      </c>
      <c r="G220" s="19" t="n">
        <v>6</v>
      </c>
      <c r="H220" s="19" t="n">
        <v>2</v>
      </c>
      <c r="I220" s="20" t="n">
        <v>0.05</v>
      </c>
      <c r="J220" s="19" t="n">
        <v>4</v>
      </c>
      <c r="K220" s="20" t="n">
        <v>0.31</v>
      </c>
      <c r="L220" s="20" t="n">
        <v>0.12</v>
      </c>
      <c r="M220" s="21" t="n">
        <f aca="false">(J220*(38-H220))/((13-J220)*H220)</f>
        <v>8</v>
      </c>
      <c r="N220" s="22" t="n">
        <v>0.049391598</v>
      </c>
    </row>
    <row r="221" customFormat="false" ht="15.75" hidden="false" customHeight="false" outlineLevel="0" collapsed="false">
      <c r="A221" s="16" t="n">
        <v>349</v>
      </c>
      <c r="B221" s="17" t="s">
        <v>289</v>
      </c>
      <c r="C221" s="19" t="n">
        <v>12</v>
      </c>
      <c r="D221" s="19" t="s">
        <v>288</v>
      </c>
      <c r="E221" s="19" t="n">
        <v>118587606</v>
      </c>
      <c r="F221" s="19" t="n">
        <v>118810750</v>
      </c>
      <c r="G221" s="19" t="n">
        <v>6</v>
      </c>
      <c r="H221" s="19" t="n">
        <v>2</v>
      </c>
      <c r="I221" s="20" t="n">
        <v>0.05</v>
      </c>
      <c r="J221" s="19" t="n">
        <v>4</v>
      </c>
      <c r="K221" s="20" t="n">
        <v>0.31</v>
      </c>
      <c r="L221" s="20" t="n">
        <v>0.12</v>
      </c>
      <c r="M221" s="21" t="n">
        <f aca="false">(J221*(38-H221))/((13-J221)*H221)</f>
        <v>8</v>
      </c>
      <c r="N221" s="22" t="n">
        <v>0.049391598</v>
      </c>
    </row>
    <row r="222" customFormat="false" ht="15.75" hidden="false" customHeight="false" outlineLevel="0" collapsed="false">
      <c r="A222" s="16" t="n">
        <v>348</v>
      </c>
      <c r="B222" s="17" t="s">
        <v>290</v>
      </c>
      <c r="C222" s="19" t="n">
        <v>12</v>
      </c>
      <c r="D222" s="19" t="s">
        <v>288</v>
      </c>
      <c r="E222" s="19" t="n">
        <v>118814185</v>
      </c>
      <c r="F222" s="19" t="n">
        <v>118855840</v>
      </c>
      <c r="G222" s="19" t="n">
        <v>6</v>
      </c>
      <c r="H222" s="19" t="n">
        <v>2</v>
      </c>
      <c r="I222" s="20" t="n">
        <v>0.05</v>
      </c>
      <c r="J222" s="19" t="n">
        <v>4</v>
      </c>
      <c r="K222" s="20" t="n">
        <v>0.31</v>
      </c>
      <c r="L222" s="20" t="n">
        <v>0.12</v>
      </c>
      <c r="M222" s="21" t="n">
        <f aca="false">(J222*(38-H222))/((13-J222)*H222)</f>
        <v>8</v>
      </c>
      <c r="N222" s="22" t="n">
        <v>0.049391598</v>
      </c>
    </row>
    <row r="223" customFormat="false" ht="15.75" hidden="false" customHeight="false" outlineLevel="0" collapsed="false">
      <c r="A223" s="16" t="n">
        <v>345</v>
      </c>
      <c r="B223" s="17" t="s">
        <v>291</v>
      </c>
      <c r="C223" s="19" t="n">
        <v>12</v>
      </c>
      <c r="D223" s="19" t="s">
        <v>288</v>
      </c>
      <c r="E223" s="19" t="n">
        <v>119419300</v>
      </c>
      <c r="F223" s="19" t="n">
        <v>119600856</v>
      </c>
      <c r="G223" s="19" t="n">
        <v>6</v>
      </c>
      <c r="H223" s="19" t="n">
        <v>2</v>
      </c>
      <c r="I223" s="20" t="n">
        <v>0.05</v>
      </c>
      <c r="J223" s="19" t="n">
        <v>4</v>
      </c>
      <c r="K223" s="20" t="n">
        <v>0.31</v>
      </c>
      <c r="L223" s="20" t="n">
        <v>0.12</v>
      </c>
      <c r="M223" s="21" t="n">
        <f aca="false">(J223*(38-H223))/((13-J223)*H223)</f>
        <v>8</v>
      </c>
      <c r="N223" s="22" t="n">
        <v>0.049391598</v>
      </c>
    </row>
    <row r="224" customFormat="false" ht="15.75" hidden="false" customHeight="false" outlineLevel="0" collapsed="false">
      <c r="A224" s="16" t="n">
        <v>264</v>
      </c>
      <c r="B224" s="17" t="s">
        <v>292</v>
      </c>
      <c r="C224" s="19" t="n">
        <v>12</v>
      </c>
      <c r="D224" s="19" t="s">
        <v>288</v>
      </c>
      <c r="E224" s="19" t="n">
        <v>120123595</v>
      </c>
      <c r="F224" s="19" t="n">
        <v>120315095</v>
      </c>
      <c r="G224" s="19" t="n">
        <v>6</v>
      </c>
      <c r="H224" s="19" t="n">
        <v>2</v>
      </c>
      <c r="I224" s="20" t="n">
        <v>0.05</v>
      </c>
      <c r="J224" s="19" t="n">
        <v>4</v>
      </c>
      <c r="K224" s="20" t="n">
        <v>0.31</v>
      </c>
      <c r="L224" s="20" t="n">
        <v>0.12</v>
      </c>
      <c r="M224" s="21" t="n">
        <f aca="false">(J224*(38-H224))/((13-J224)*H224)</f>
        <v>8</v>
      </c>
      <c r="N224" s="22" t="n">
        <v>0.049391598</v>
      </c>
    </row>
    <row r="225" customFormat="false" ht="15.75" hidden="false" customHeight="false" outlineLevel="0" collapsed="false">
      <c r="A225" s="16" t="n">
        <v>279</v>
      </c>
      <c r="B225" s="17" t="s">
        <v>293</v>
      </c>
      <c r="C225" s="19" t="n">
        <v>12</v>
      </c>
      <c r="D225" s="19" t="s">
        <v>288</v>
      </c>
      <c r="E225" s="19" t="n">
        <v>120565007</v>
      </c>
      <c r="F225" s="19" t="n">
        <v>120632513</v>
      </c>
      <c r="G225" s="19" t="n">
        <v>6</v>
      </c>
      <c r="H225" s="19" t="n">
        <v>2</v>
      </c>
      <c r="I225" s="20" t="n">
        <v>0.05</v>
      </c>
      <c r="J225" s="19" t="n">
        <v>4</v>
      </c>
      <c r="K225" s="20" t="n">
        <v>0.31</v>
      </c>
      <c r="L225" s="20" t="n">
        <v>0.12</v>
      </c>
      <c r="M225" s="21" t="n">
        <f aca="false">(J225*(38-H225))/((13-J225)*H225)</f>
        <v>8</v>
      </c>
      <c r="N225" s="22" t="n">
        <v>0.049391598</v>
      </c>
    </row>
    <row r="226" customFormat="false" ht="15.75" hidden="false" customHeight="false" outlineLevel="0" collapsed="false">
      <c r="A226" s="16" t="n">
        <v>344</v>
      </c>
      <c r="B226" s="17" t="s">
        <v>294</v>
      </c>
      <c r="C226" s="19" t="n">
        <v>12</v>
      </c>
      <c r="D226" s="19" t="s">
        <v>295</v>
      </c>
      <c r="E226" s="19" t="n">
        <v>121200313</v>
      </c>
      <c r="F226" s="19" t="n">
        <v>121342174</v>
      </c>
      <c r="G226" s="19" t="n">
        <v>6</v>
      </c>
      <c r="H226" s="19" t="n">
        <v>2</v>
      </c>
      <c r="I226" s="20" t="n">
        <v>0.05</v>
      </c>
      <c r="J226" s="19" t="n">
        <v>4</v>
      </c>
      <c r="K226" s="20" t="n">
        <v>0.31</v>
      </c>
      <c r="L226" s="20" t="n">
        <v>0.12</v>
      </c>
      <c r="M226" s="21" t="n">
        <f aca="false">(J226*(38-H226))/((13-J226)*H226)</f>
        <v>8</v>
      </c>
      <c r="N226" s="22" t="n">
        <v>0.049391598</v>
      </c>
    </row>
    <row r="227" customFormat="false" ht="15.75" hidden="false" customHeight="false" outlineLevel="0" collapsed="false">
      <c r="A227" s="16" t="n">
        <v>313</v>
      </c>
      <c r="B227" s="17" t="s">
        <v>296</v>
      </c>
      <c r="C227" s="19" t="n">
        <v>12</v>
      </c>
      <c r="D227" s="19" t="s">
        <v>295</v>
      </c>
      <c r="E227" s="19" t="n">
        <v>121647660</v>
      </c>
      <c r="F227" s="19" t="n">
        <v>121671909</v>
      </c>
      <c r="G227" s="19" t="n">
        <v>6</v>
      </c>
      <c r="H227" s="19" t="n">
        <v>2</v>
      </c>
      <c r="I227" s="20" t="n">
        <v>0.05</v>
      </c>
      <c r="J227" s="19" t="n">
        <v>4</v>
      </c>
      <c r="K227" s="20" t="n">
        <v>0.31</v>
      </c>
      <c r="L227" s="20" t="n">
        <v>0.12</v>
      </c>
      <c r="M227" s="21" t="n">
        <f aca="false">(J227*(38-H227))/((13-J227)*H227)</f>
        <v>8</v>
      </c>
      <c r="N227" s="22" t="n">
        <v>0.049391598</v>
      </c>
    </row>
    <row r="228" customFormat="false" ht="15.75" hidden="false" customHeight="false" outlineLevel="0" collapsed="false">
      <c r="A228" s="16" t="n">
        <v>244</v>
      </c>
      <c r="B228" s="17" t="s">
        <v>297</v>
      </c>
      <c r="C228" s="19" t="n">
        <v>12</v>
      </c>
      <c r="D228" s="19" t="s">
        <v>295</v>
      </c>
      <c r="E228" s="19" t="n">
        <v>121746048</v>
      </c>
      <c r="F228" s="19" t="n">
        <v>121837699</v>
      </c>
      <c r="G228" s="19" t="n">
        <v>6</v>
      </c>
      <c r="H228" s="19" t="n">
        <v>2</v>
      </c>
      <c r="I228" s="20" t="n">
        <v>0.05</v>
      </c>
      <c r="J228" s="19" t="n">
        <v>4</v>
      </c>
      <c r="K228" s="20" t="n">
        <v>0.31</v>
      </c>
      <c r="L228" s="20" t="n">
        <v>0.12</v>
      </c>
      <c r="M228" s="21" t="n">
        <f aca="false">(J228*(38-H228))/((13-J228)*H228)</f>
        <v>8</v>
      </c>
      <c r="N228" s="22" t="n">
        <v>0.049391598</v>
      </c>
    </row>
    <row r="229" customFormat="false" ht="15.75" hidden="false" customHeight="false" outlineLevel="0" collapsed="false">
      <c r="A229" s="16" t="n">
        <v>369</v>
      </c>
      <c r="B229" s="17" t="s">
        <v>298</v>
      </c>
      <c r="C229" s="19" t="n">
        <v>12</v>
      </c>
      <c r="D229" s="19" t="s">
        <v>295</v>
      </c>
      <c r="E229" s="19" t="n">
        <v>122355768</v>
      </c>
      <c r="F229" s="19" t="n">
        <v>122441833</v>
      </c>
      <c r="G229" s="19" t="n">
        <v>6</v>
      </c>
      <c r="H229" s="19" t="n">
        <v>2</v>
      </c>
      <c r="I229" s="20" t="n">
        <v>0.05</v>
      </c>
      <c r="J229" s="19" t="n">
        <v>4</v>
      </c>
      <c r="K229" s="20" t="n">
        <v>0.31</v>
      </c>
      <c r="L229" s="20" t="n">
        <v>0.12</v>
      </c>
      <c r="M229" s="21" t="n">
        <f aca="false">(J229*(38-H229))/((13-J229)*H229)</f>
        <v>8</v>
      </c>
      <c r="N229" s="22" t="n">
        <v>0.049391598</v>
      </c>
    </row>
    <row r="230" customFormat="false" ht="15.75" hidden="false" customHeight="false" outlineLevel="0" collapsed="false">
      <c r="A230" s="16" t="n">
        <v>274</v>
      </c>
      <c r="B230" s="17" t="s">
        <v>299</v>
      </c>
      <c r="C230" s="19" t="n">
        <v>12</v>
      </c>
      <c r="D230" s="19" t="s">
        <v>295</v>
      </c>
      <c r="E230" s="19" t="n">
        <v>122692210</v>
      </c>
      <c r="F230" s="19" t="n">
        <v>122712081</v>
      </c>
      <c r="G230" s="19" t="n">
        <v>6</v>
      </c>
      <c r="H230" s="19" t="n">
        <v>2</v>
      </c>
      <c r="I230" s="20" t="n">
        <v>0.05</v>
      </c>
      <c r="J230" s="19" t="n">
        <v>4</v>
      </c>
      <c r="K230" s="20" t="n">
        <v>0.31</v>
      </c>
      <c r="L230" s="20" t="n">
        <v>0.12</v>
      </c>
      <c r="M230" s="21" t="n">
        <f aca="false">(J230*(38-H230))/((13-J230)*H230)</f>
        <v>8</v>
      </c>
      <c r="N230" s="22" t="n">
        <v>0.049391598</v>
      </c>
    </row>
    <row r="231" customFormat="false" ht="15.75" hidden="false" customHeight="false" outlineLevel="0" collapsed="false">
      <c r="A231" s="16" t="n">
        <v>368</v>
      </c>
      <c r="B231" s="17" t="s">
        <v>300</v>
      </c>
      <c r="C231" s="19" t="n">
        <v>12</v>
      </c>
      <c r="D231" s="19" t="s">
        <v>295</v>
      </c>
      <c r="E231" s="19" t="n">
        <v>122714111</v>
      </c>
      <c r="F231" s="19" t="n">
        <v>122751068</v>
      </c>
      <c r="G231" s="19" t="n">
        <v>6</v>
      </c>
      <c r="H231" s="19" t="n">
        <v>2</v>
      </c>
      <c r="I231" s="20" t="n">
        <v>0.05</v>
      </c>
      <c r="J231" s="19" t="n">
        <v>4</v>
      </c>
      <c r="K231" s="20" t="n">
        <v>0.31</v>
      </c>
      <c r="L231" s="20" t="n">
        <v>0.12</v>
      </c>
      <c r="M231" s="21" t="n">
        <f aca="false">(J231*(38-H231))/((13-J231)*H231)</f>
        <v>8</v>
      </c>
      <c r="N231" s="22" t="n">
        <v>0.049391598</v>
      </c>
    </row>
    <row r="232" customFormat="false" ht="15.75" hidden="false" customHeight="false" outlineLevel="0" collapsed="false">
      <c r="A232" s="16" t="n">
        <v>265</v>
      </c>
      <c r="B232" s="17" t="s">
        <v>301</v>
      </c>
      <c r="C232" s="19" t="n">
        <v>12</v>
      </c>
      <c r="D232" s="19" t="s">
        <v>295</v>
      </c>
      <c r="E232" s="19" t="n">
        <v>122755979</v>
      </c>
      <c r="F232" s="19" t="n">
        <v>122907179</v>
      </c>
      <c r="G232" s="19" t="n">
        <v>6</v>
      </c>
      <c r="H232" s="19" t="n">
        <v>2</v>
      </c>
      <c r="I232" s="20" t="n">
        <v>0.05</v>
      </c>
      <c r="J232" s="19" t="n">
        <v>4</v>
      </c>
      <c r="K232" s="20" t="n">
        <v>0.31</v>
      </c>
      <c r="L232" s="20" t="n">
        <v>0.12</v>
      </c>
      <c r="M232" s="21" t="n">
        <f aca="false">(J232*(38-H232))/((13-J232)*H232)</f>
        <v>8</v>
      </c>
      <c r="N232" s="22" t="n">
        <v>0.049391598</v>
      </c>
    </row>
    <row r="233" customFormat="false" ht="15.75" hidden="false" customHeight="false" outlineLevel="0" collapsed="false">
      <c r="A233" s="16" t="n">
        <v>371</v>
      </c>
      <c r="B233" s="17" t="s">
        <v>302</v>
      </c>
      <c r="C233" s="19" t="n">
        <v>12</v>
      </c>
      <c r="D233" s="19" t="s">
        <v>295</v>
      </c>
      <c r="E233" s="19" t="n">
        <v>122957417</v>
      </c>
      <c r="F233" s="19" t="n">
        <v>122985518</v>
      </c>
      <c r="G233" s="19" t="n">
        <v>6</v>
      </c>
      <c r="H233" s="19" t="n">
        <v>2</v>
      </c>
      <c r="I233" s="20" t="n">
        <v>0.05</v>
      </c>
      <c r="J233" s="19" t="n">
        <v>4</v>
      </c>
      <c r="K233" s="20" t="n">
        <v>0.31</v>
      </c>
      <c r="L233" s="20" t="n">
        <v>0.12</v>
      </c>
      <c r="M233" s="21" t="n">
        <f aca="false">(J233*(38-H233))/((13-J233)*H233)</f>
        <v>8</v>
      </c>
      <c r="N233" s="22" t="n">
        <v>0.049391598</v>
      </c>
    </row>
    <row r="234" customFormat="false" ht="15.75" hidden="false" customHeight="false" outlineLevel="0" collapsed="false">
      <c r="A234" s="16" t="n">
        <v>335</v>
      </c>
      <c r="B234" s="17" t="s">
        <v>303</v>
      </c>
      <c r="C234" s="19" t="n">
        <v>12</v>
      </c>
      <c r="D234" s="19" t="s">
        <v>295</v>
      </c>
      <c r="E234" s="19" t="n">
        <v>122989190</v>
      </c>
      <c r="F234" s="19" t="n">
        <v>123011547</v>
      </c>
      <c r="G234" s="19" t="n">
        <v>6</v>
      </c>
      <c r="H234" s="19" t="n">
        <v>2</v>
      </c>
      <c r="I234" s="20" t="n">
        <v>0.05</v>
      </c>
      <c r="J234" s="19" t="n">
        <v>4</v>
      </c>
      <c r="K234" s="20" t="n">
        <v>0.31</v>
      </c>
      <c r="L234" s="20" t="n">
        <v>0.12</v>
      </c>
      <c r="M234" s="21" t="n">
        <f aca="false">(J234*(38-H234))/((13-J234)*H234)</f>
        <v>8</v>
      </c>
      <c r="N234" s="22" t="n">
        <v>0.049391598</v>
      </c>
    </row>
    <row r="235" customFormat="false" ht="15.75" hidden="false" customHeight="false" outlineLevel="0" collapsed="false">
      <c r="A235" s="16" t="n">
        <v>291</v>
      </c>
      <c r="B235" s="17" t="s">
        <v>304</v>
      </c>
      <c r="C235" s="19" t="n">
        <v>12</v>
      </c>
      <c r="D235" s="19" t="s">
        <v>295</v>
      </c>
      <c r="E235" s="19" t="n">
        <v>123011793</v>
      </c>
      <c r="F235" s="19" t="n">
        <v>123110943</v>
      </c>
      <c r="G235" s="19" t="n">
        <v>6</v>
      </c>
      <c r="H235" s="19" t="n">
        <v>2</v>
      </c>
      <c r="I235" s="20" t="n">
        <v>0.05</v>
      </c>
      <c r="J235" s="19" t="n">
        <v>4</v>
      </c>
      <c r="K235" s="20" t="n">
        <v>0.31</v>
      </c>
      <c r="L235" s="20" t="n">
        <v>0.12</v>
      </c>
      <c r="M235" s="21" t="n">
        <f aca="false">(J235*(38-H235))/((13-J235)*H235)</f>
        <v>8</v>
      </c>
      <c r="N235" s="22" t="n">
        <v>0.049391598</v>
      </c>
    </row>
    <row r="236" customFormat="false" ht="15.75" hidden="false" customHeight="false" outlineLevel="0" collapsed="false">
      <c r="A236" s="16" t="n">
        <v>272</v>
      </c>
      <c r="B236" s="17" t="s">
        <v>305</v>
      </c>
      <c r="C236" s="19" t="n">
        <v>12</v>
      </c>
      <c r="D236" s="19" t="s">
        <v>295</v>
      </c>
      <c r="E236" s="19" t="n">
        <v>123237321</v>
      </c>
      <c r="F236" s="19" t="n">
        <v>123255611</v>
      </c>
      <c r="G236" s="19" t="n">
        <v>6</v>
      </c>
      <c r="H236" s="19" t="n">
        <v>2</v>
      </c>
      <c r="I236" s="20" t="n">
        <v>0.05</v>
      </c>
      <c r="J236" s="19" t="n">
        <v>4</v>
      </c>
      <c r="K236" s="20" t="n">
        <v>0.31</v>
      </c>
      <c r="L236" s="20" t="n">
        <v>0.12</v>
      </c>
      <c r="M236" s="21" t="n">
        <f aca="false">(J236*(38-H236))/((13-J236)*H236)</f>
        <v>8</v>
      </c>
      <c r="N236" s="22" t="n">
        <v>0.049391598</v>
      </c>
    </row>
    <row r="237" customFormat="false" ht="15.75" hidden="false" customHeight="false" outlineLevel="0" collapsed="false">
      <c r="A237" s="16" t="n">
        <v>260</v>
      </c>
      <c r="B237" s="17" t="s">
        <v>306</v>
      </c>
      <c r="C237" s="19" t="n">
        <v>12</v>
      </c>
      <c r="D237" s="19" t="s">
        <v>295</v>
      </c>
      <c r="E237" s="19" t="n">
        <v>123258874</v>
      </c>
      <c r="F237" s="19" t="n">
        <v>123312075</v>
      </c>
      <c r="G237" s="19" t="n">
        <v>6</v>
      </c>
      <c r="H237" s="19" t="n">
        <v>2</v>
      </c>
      <c r="I237" s="20" t="n">
        <v>0.05</v>
      </c>
      <c r="J237" s="19" t="n">
        <v>4</v>
      </c>
      <c r="K237" s="20" t="n">
        <v>0.31</v>
      </c>
      <c r="L237" s="20" t="n">
        <v>0.12</v>
      </c>
      <c r="M237" s="21" t="n">
        <f aca="false">(J237*(38-H237))/((13-J237)*H237)</f>
        <v>8</v>
      </c>
      <c r="N237" s="22" t="n">
        <v>0.049391598</v>
      </c>
    </row>
    <row r="238" customFormat="false" ht="15.75" hidden="false" customHeight="false" outlineLevel="0" collapsed="false">
      <c r="A238" s="16" t="n">
        <v>303</v>
      </c>
      <c r="B238" s="17" t="s">
        <v>307</v>
      </c>
      <c r="C238" s="19" t="n">
        <v>12</v>
      </c>
      <c r="D238" s="19" t="s">
        <v>295</v>
      </c>
      <c r="E238" s="19" t="n">
        <v>123636867</v>
      </c>
      <c r="F238" s="19" t="n">
        <v>123728561</v>
      </c>
      <c r="G238" s="19" t="n">
        <v>6</v>
      </c>
      <c r="H238" s="19" t="n">
        <v>2</v>
      </c>
      <c r="I238" s="20" t="n">
        <v>0.05</v>
      </c>
      <c r="J238" s="19" t="n">
        <v>4</v>
      </c>
      <c r="K238" s="20" t="n">
        <v>0.31</v>
      </c>
      <c r="L238" s="20" t="n">
        <v>0.12</v>
      </c>
      <c r="M238" s="21" t="n">
        <f aca="false">(J238*(38-H238))/((13-J238)*H238)</f>
        <v>8</v>
      </c>
      <c r="N238" s="22" t="n">
        <v>0.049391598</v>
      </c>
    </row>
    <row r="239" customFormat="false" ht="15.75" hidden="false" customHeight="false" outlineLevel="0" collapsed="false">
      <c r="A239" s="16" t="n">
        <v>256</v>
      </c>
      <c r="B239" s="17" t="s">
        <v>308</v>
      </c>
      <c r="C239" s="19" t="n">
        <v>12</v>
      </c>
      <c r="D239" s="19" t="s">
        <v>295</v>
      </c>
      <c r="E239" s="19" t="n">
        <v>123717463</v>
      </c>
      <c r="F239" s="19" t="n">
        <v>123742506</v>
      </c>
      <c r="G239" s="19" t="n">
        <v>6</v>
      </c>
      <c r="H239" s="19" t="n">
        <v>2</v>
      </c>
      <c r="I239" s="20" t="n">
        <v>0.05</v>
      </c>
      <c r="J239" s="19" t="n">
        <v>4</v>
      </c>
      <c r="K239" s="20" t="n">
        <v>0.31</v>
      </c>
      <c r="L239" s="20" t="n">
        <v>0.12</v>
      </c>
      <c r="M239" s="21" t="n">
        <f aca="false">(J239*(38-H239))/((13-J239)*H239)</f>
        <v>8</v>
      </c>
      <c r="N239" s="22" t="n">
        <v>0.049391598</v>
      </c>
    </row>
    <row r="240" customFormat="false" ht="15.75" hidden="false" customHeight="false" outlineLevel="0" collapsed="false">
      <c r="A240" s="16" t="n">
        <v>336</v>
      </c>
      <c r="B240" s="17" t="s">
        <v>309</v>
      </c>
      <c r="C240" s="19" t="n">
        <v>12</v>
      </c>
      <c r="D240" s="19" t="s">
        <v>295</v>
      </c>
      <c r="E240" s="19" t="n">
        <v>123773656</v>
      </c>
      <c r="F240" s="19" t="n">
        <v>123849390</v>
      </c>
      <c r="G240" s="19" t="n">
        <v>6</v>
      </c>
      <c r="H240" s="19" t="n">
        <v>2</v>
      </c>
      <c r="I240" s="20" t="n">
        <v>0.05</v>
      </c>
      <c r="J240" s="19" t="n">
        <v>4</v>
      </c>
      <c r="K240" s="20" t="n">
        <v>0.31</v>
      </c>
      <c r="L240" s="20" t="n">
        <v>0.12</v>
      </c>
      <c r="M240" s="21" t="n">
        <f aca="false">(J240*(38-H240))/((13-J240)*H240)</f>
        <v>8</v>
      </c>
      <c r="N240" s="22" t="n">
        <v>0.049391598</v>
      </c>
    </row>
    <row r="241" customFormat="false" ht="15.75" hidden="false" customHeight="false" outlineLevel="0" collapsed="false">
      <c r="A241" s="16" t="n">
        <v>270</v>
      </c>
      <c r="B241" s="17" t="s">
        <v>310</v>
      </c>
      <c r="C241" s="19" t="n">
        <v>12</v>
      </c>
      <c r="D241" s="19" t="s">
        <v>295</v>
      </c>
      <c r="E241" s="19" t="n">
        <v>124086624</v>
      </c>
      <c r="F241" s="19" t="n">
        <v>124105488</v>
      </c>
      <c r="G241" s="19" t="n">
        <v>6</v>
      </c>
      <c r="H241" s="19" t="n">
        <v>2</v>
      </c>
      <c r="I241" s="20" t="n">
        <v>0.05</v>
      </c>
      <c r="J241" s="19" t="n">
        <v>4</v>
      </c>
      <c r="K241" s="20" t="n">
        <v>0.31</v>
      </c>
      <c r="L241" s="20" t="n">
        <v>0.12</v>
      </c>
      <c r="M241" s="21" t="n">
        <f aca="false">(J241*(38-H241))/((13-J241)*H241)</f>
        <v>8</v>
      </c>
      <c r="N241" s="22" t="n">
        <v>0.049391598</v>
      </c>
    </row>
    <row r="242" customFormat="false" ht="15.75" hidden="false" customHeight="false" outlineLevel="0" collapsed="false">
      <c r="A242" s="16" t="n">
        <v>283</v>
      </c>
      <c r="B242" s="17" t="s">
        <v>311</v>
      </c>
      <c r="C242" s="19" t="n">
        <v>12</v>
      </c>
      <c r="D242" s="19" t="s">
        <v>295</v>
      </c>
      <c r="E242" s="19" t="n">
        <v>124118375</v>
      </c>
      <c r="F242" s="19" t="n">
        <v>124147153</v>
      </c>
      <c r="G242" s="19" t="n">
        <v>6</v>
      </c>
      <c r="H242" s="19" t="n">
        <v>2</v>
      </c>
      <c r="I242" s="20" t="n">
        <v>0.05</v>
      </c>
      <c r="J242" s="19" t="n">
        <v>4</v>
      </c>
      <c r="K242" s="20" t="n">
        <v>0.31</v>
      </c>
      <c r="L242" s="20" t="n">
        <v>0.12</v>
      </c>
      <c r="M242" s="21" t="n">
        <f aca="false">(J242*(38-H242))/((13-J242)*H242)</f>
        <v>8</v>
      </c>
      <c r="N242" s="22" t="n">
        <v>0.049391598</v>
      </c>
    </row>
    <row r="243" customFormat="false" ht="15.75" hidden="false" customHeight="false" outlineLevel="0" collapsed="false">
      <c r="A243" s="16" t="n">
        <v>354</v>
      </c>
      <c r="B243" s="17" t="s">
        <v>312</v>
      </c>
      <c r="C243" s="19" t="n">
        <v>12</v>
      </c>
      <c r="D243" s="19" t="s">
        <v>295</v>
      </c>
      <c r="E243" s="19" t="n">
        <v>124155660</v>
      </c>
      <c r="F243" s="19" t="n">
        <v>124192948</v>
      </c>
      <c r="G243" s="19" t="n">
        <v>6</v>
      </c>
      <c r="H243" s="19" t="n">
        <v>2</v>
      </c>
      <c r="I243" s="20" t="n">
        <v>0.05</v>
      </c>
      <c r="J243" s="19" t="n">
        <v>4</v>
      </c>
      <c r="K243" s="20" t="n">
        <v>0.31</v>
      </c>
      <c r="L243" s="20" t="n">
        <v>0.12</v>
      </c>
      <c r="M243" s="21" t="n">
        <f aca="false">(J243*(38-H243))/((13-J243)*H243)</f>
        <v>8</v>
      </c>
      <c r="N243" s="22" t="n">
        <v>0.049391598</v>
      </c>
    </row>
    <row r="244" customFormat="false" ht="15.75" hidden="false" customHeight="false" outlineLevel="0" collapsed="false">
      <c r="A244" s="16" t="n">
        <v>246</v>
      </c>
      <c r="B244" s="17" t="s">
        <v>313</v>
      </c>
      <c r="C244" s="19" t="n">
        <v>12</v>
      </c>
      <c r="D244" s="19" t="s">
        <v>295</v>
      </c>
      <c r="E244" s="19" t="n">
        <v>124196865</v>
      </c>
      <c r="F244" s="19" t="n">
        <v>124245549</v>
      </c>
      <c r="G244" s="19" t="n">
        <v>6</v>
      </c>
      <c r="H244" s="19" t="n">
        <v>2</v>
      </c>
      <c r="I244" s="20" t="n">
        <v>0.05</v>
      </c>
      <c r="J244" s="19" t="n">
        <v>4</v>
      </c>
      <c r="K244" s="20" t="n">
        <v>0.31</v>
      </c>
      <c r="L244" s="20" t="n">
        <v>0.12</v>
      </c>
      <c r="M244" s="21" t="n">
        <f aca="false">(J244*(38-H244))/((13-J244)*H244)</f>
        <v>8</v>
      </c>
      <c r="N244" s="22" t="n">
        <v>0.049391598</v>
      </c>
    </row>
    <row r="245" customFormat="false" ht="15.75" hidden="false" customHeight="false" outlineLevel="0" collapsed="false">
      <c r="A245" s="16" t="n">
        <v>275</v>
      </c>
      <c r="B245" s="17" t="s">
        <v>314</v>
      </c>
      <c r="C245" s="19" t="n">
        <v>12</v>
      </c>
      <c r="D245" s="19" t="s">
        <v>295</v>
      </c>
      <c r="E245" s="19" t="n">
        <v>124247042</v>
      </c>
      <c r="F245" s="19" t="n">
        <v>124420753</v>
      </c>
      <c r="G245" s="19" t="n">
        <v>6</v>
      </c>
      <c r="H245" s="19" t="n">
        <v>2</v>
      </c>
      <c r="I245" s="20" t="n">
        <v>0.05</v>
      </c>
      <c r="J245" s="19" t="n">
        <v>4</v>
      </c>
      <c r="K245" s="20" t="n">
        <v>0.31</v>
      </c>
      <c r="L245" s="20" t="n">
        <v>0.12</v>
      </c>
      <c r="M245" s="21" t="n">
        <f aca="false">(J245*(38-H245))/((13-J245)*H245)</f>
        <v>8</v>
      </c>
      <c r="N245" s="22" t="n">
        <v>0.049391598</v>
      </c>
    </row>
    <row r="246" customFormat="false" ht="15.75" hidden="false" customHeight="false" outlineLevel="0" collapsed="false">
      <c r="A246" s="16" t="n">
        <v>315</v>
      </c>
      <c r="B246" s="17" t="s">
        <v>315</v>
      </c>
      <c r="C246" s="19" t="n">
        <v>12</v>
      </c>
      <c r="D246" s="19" t="s">
        <v>316</v>
      </c>
      <c r="E246" s="19" t="n">
        <v>130822432</v>
      </c>
      <c r="F246" s="19" t="n">
        <v>130857182</v>
      </c>
      <c r="G246" s="19" t="n">
        <v>6</v>
      </c>
      <c r="H246" s="19" t="n">
        <v>2</v>
      </c>
      <c r="I246" s="20" t="n">
        <v>0.05</v>
      </c>
      <c r="J246" s="19" t="n">
        <v>4</v>
      </c>
      <c r="K246" s="20" t="n">
        <v>0.31</v>
      </c>
      <c r="L246" s="20" t="n">
        <v>0.12</v>
      </c>
      <c r="M246" s="21" t="n">
        <f aca="false">(J246*(38-H246))/((13-J246)*H246)</f>
        <v>8</v>
      </c>
      <c r="N246" s="22" t="n">
        <v>0.049391598</v>
      </c>
    </row>
    <row r="247" customFormat="false" ht="15.75" hidden="false" customHeight="false" outlineLevel="0" collapsed="false">
      <c r="A247" s="16" t="n">
        <v>333</v>
      </c>
      <c r="B247" s="17" t="s">
        <v>317</v>
      </c>
      <c r="C247" s="19" t="n">
        <v>12</v>
      </c>
      <c r="D247" s="19" t="s">
        <v>316</v>
      </c>
      <c r="E247" s="19" t="n">
        <v>130880682</v>
      </c>
      <c r="F247" s="19" t="n">
        <v>131200826</v>
      </c>
      <c r="G247" s="19" t="n">
        <v>6</v>
      </c>
      <c r="H247" s="19" t="n">
        <v>2</v>
      </c>
      <c r="I247" s="20" t="n">
        <v>0.05</v>
      </c>
      <c r="J247" s="19" t="n">
        <v>4</v>
      </c>
      <c r="K247" s="20" t="n">
        <v>0.31</v>
      </c>
      <c r="L247" s="20" t="n">
        <v>0.12</v>
      </c>
      <c r="M247" s="21" t="n">
        <f aca="false">(J247*(38-H247))/((13-J247)*H247)</f>
        <v>8</v>
      </c>
      <c r="N247" s="22" t="n">
        <v>0.049391598</v>
      </c>
    </row>
    <row r="248" customFormat="false" ht="15.75" hidden="false" customHeight="false" outlineLevel="0" collapsed="false">
      <c r="A248" s="16" t="n">
        <v>347</v>
      </c>
      <c r="B248" s="17" t="s">
        <v>318</v>
      </c>
      <c r="C248" s="19" t="n">
        <v>12</v>
      </c>
      <c r="D248" s="19" t="s">
        <v>316</v>
      </c>
      <c r="E248" s="19" t="n">
        <v>131274145</v>
      </c>
      <c r="F248" s="19" t="n">
        <v>131323811</v>
      </c>
      <c r="G248" s="19" t="n">
        <v>6</v>
      </c>
      <c r="H248" s="19" t="n">
        <v>2</v>
      </c>
      <c r="I248" s="20" t="n">
        <v>0.05</v>
      </c>
      <c r="J248" s="19" t="n">
        <v>4</v>
      </c>
      <c r="K248" s="20" t="n">
        <v>0.31</v>
      </c>
      <c r="L248" s="20" t="n">
        <v>0.12</v>
      </c>
      <c r="M248" s="21" t="n">
        <f aca="false">(J248*(38-H248))/((13-J248)*H248)</f>
        <v>8</v>
      </c>
      <c r="N248" s="22" t="n">
        <v>0.049391598</v>
      </c>
    </row>
    <row r="249" customFormat="false" ht="15.75" hidden="false" customHeight="false" outlineLevel="0" collapsed="false">
      <c r="A249" s="16" t="n">
        <v>337</v>
      </c>
      <c r="B249" s="17" t="s">
        <v>319</v>
      </c>
      <c r="C249" s="19" t="n">
        <v>12</v>
      </c>
      <c r="D249" s="19" t="s">
        <v>316</v>
      </c>
      <c r="E249" s="19" t="n">
        <v>132195626</v>
      </c>
      <c r="F249" s="19" t="n">
        <v>132284282</v>
      </c>
      <c r="G249" s="19" t="n">
        <v>6</v>
      </c>
      <c r="H249" s="19" t="n">
        <v>2</v>
      </c>
      <c r="I249" s="20" t="n">
        <v>0.05</v>
      </c>
      <c r="J249" s="19" t="n">
        <v>4</v>
      </c>
      <c r="K249" s="20" t="n">
        <v>0.31</v>
      </c>
      <c r="L249" s="20" t="n">
        <v>0.12</v>
      </c>
      <c r="M249" s="21" t="n">
        <f aca="false">(J249*(38-H249))/((13-J249)*H249)</f>
        <v>8</v>
      </c>
      <c r="N249" s="22" t="n">
        <v>0.049391598</v>
      </c>
    </row>
    <row r="250" customFormat="false" ht="15.75" hidden="false" customHeight="false" outlineLevel="0" collapsed="false">
      <c r="A250" s="1" t="n">
        <v>48</v>
      </c>
      <c r="B250" s="2" t="s">
        <v>320</v>
      </c>
      <c r="C250" s="24" t="n">
        <v>14</v>
      </c>
      <c r="D250" s="24" t="s">
        <v>23</v>
      </c>
      <c r="E250" s="24" t="n">
        <v>74003818</v>
      </c>
      <c r="F250" s="24" t="n">
        <v>74010498</v>
      </c>
      <c r="G250" s="24" t="n">
        <v>3</v>
      </c>
      <c r="H250" s="24" t="n">
        <v>0</v>
      </c>
      <c r="I250" s="25" t="n">
        <v>0</v>
      </c>
      <c r="J250" s="24" t="n">
        <v>3</v>
      </c>
      <c r="K250" s="25" t="n">
        <v>0.23</v>
      </c>
      <c r="L250" s="25" t="n">
        <v>0.06</v>
      </c>
      <c r="M250" s="26" t="s">
        <v>17</v>
      </c>
      <c r="N250" s="27" t="n">
        <v>0.01780508</v>
      </c>
    </row>
    <row r="251" customFormat="false" ht="15.75" hidden="false" customHeight="false" outlineLevel="0" collapsed="false">
      <c r="A251" s="16" t="n">
        <v>239</v>
      </c>
      <c r="B251" s="17" t="s">
        <v>321</v>
      </c>
      <c r="C251" s="19" t="n">
        <v>19</v>
      </c>
      <c r="D251" s="19" t="s">
        <v>172</v>
      </c>
      <c r="E251" s="19" t="n">
        <v>12035890</v>
      </c>
      <c r="F251" s="19" t="n">
        <v>12090390</v>
      </c>
      <c r="G251" s="19" t="n">
        <v>3</v>
      </c>
      <c r="H251" s="19" t="n">
        <v>0</v>
      </c>
      <c r="I251" s="20" t="n">
        <v>0</v>
      </c>
      <c r="J251" s="19" t="n">
        <v>3</v>
      </c>
      <c r="K251" s="20" t="n">
        <v>0.23</v>
      </c>
      <c r="L251" s="20" t="n">
        <v>0.06</v>
      </c>
      <c r="M251" s="21" t="s">
        <v>17</v>
      </c>
      <c r="N251" s="22" t="n">
        <v>0.01780508</v>
      </c>
      <c r="O251" s="5" t="s">
        <v>322</v>
      </c>
    </row>
    <row r="252" customFormat="false" ht="15.75" hidden="false" customHeight="false" outlineLevel="0" collapsed="false">
      <c r="A252" s="16" t="n">
        <v>234</v>
      </c>
      <c r="B252" s="17" t="s">
        <v>323</v>
      </c>
      <c r="C252" s="19" t="n">
        <v>19</v>
      </c>
      <c r="D252" s="19" t="s">
        <v>324</v>
      </c>
      <c r="E252" s="19" t="n">
        <v>32836500</v>
      </c>
      <c r="F252" s="19" t="n">
        <v>32878571</v>
      </c>
      <c r="G252" s="19" t="n">
        <v>3</v>
      </c>
      <c r="H252" s="19" t="n">
        <v>0</v>
      </c>
      <c r="I252" s="20" t="n">
        <v>0</v>
      </c>
      <c r="J252" s="19" t="n">
        <v>3</v>
      </c>
      <c r="K252" s="20" t="n">
        <v>0.23</v>
      </c>
      <c r="L252" s="20" t="n">
        <v>0.06</v>
      </c>
      <c r="M252" s="21" t="s">
        <v>17</v>
      </c>
      <c r="N252" s="22" t="n">
        <v>0.01780508</v>
      </c>
    </row>
    <row r="253" customFormat="false" ht="15.75" hidden="false" customHeight="false" outlineLevel="0" collapsed="false">
      <c r="A253" s="16" t="n">
        <v>54</v>
      </c>
      <c r="B253" s="17" t="s">
        <v>325</v>
      </c>
      <c r="C253" s="19" t="n">
        <v>19</v>
      </c>
      <c r="D253" s="19" t="s">
        <v>45</v>
      </c>
      <c r="E253" s="19" t="n">
        <v>36358801</v>
      </c>
      <c r="F253" s="19" t="n">
        <v>36370693</v>
      </c>
      <c r="G253" s="19" t="n">
        <v>3</v>
      </c>
      <c r="H253" s="19" t="n">
        <v>0</v>
      </c>
      <c r="I253" s="20" t="n">
        <v>0</v>
      </c>
      <c r="J253" s="19" t="n">
        <v>3</v>
      </c>
      <c r="K253" s="20" t="n">
        <v>0.23</v>
      </c>
      <c r="L253" s="20" t="n">
        <v>0.06</v>
      </c>
      <c r="M253" s="21" t="s">
        <v>17</v>
      </c>
      <c r="N253" s="22" t="n">
        <v>0.01780508</v>
      </c>
    </row>
    <row r="254" customFormat="false" ht="15.75" hidden="false" customHeight="false" outlineLevel="0" collapsed="false">
      <c r="A254" s="16" t="n">
        <v>233</v>
      </c>
      <c r="B254" s="17" t="s">
        <v>326</v>
      </c>
      <c r="C254" s="19" t="n">
        <v>19</v>
      </c>
      <c r="D254" s="19" t="s">
        <v>45</v>
      </c>
      <c r="E254" s="19" t="n">
        <v>37708828</v>
      </c>
      <c r="F254" s="19" t="n">
        <v>37734828</v>
      </c>
      <c r="G254" s="19" t="n">
        <v>3</v>
      </c>
      <c r="H254" s="19" t="n">
        <v>0</v>
      </c>
      <c r="I254" s="20" t="n">
        <v>0</v>
      </c>
      <c r="J254" s="19" t="n">
        <v>3</v>
      </c>
      <c r="K254" s="20" t="n">
        <v>0.23</v>
      </c>
      <c r="L254" s="20" t="n">
        <v>0.06</v>
      </c>
      <c r="M254" s="21" t="s">
        <v>17</v>
      </c>
      <c r="N254" s="22" t="n">
        <v>0.01780508</v>
      </c>
    </row>
    <row r="255" customFormat="false" ht="15.75" hidden="false" customHeight="false" outlineLevel="0" collapsed="false">
      <c r="A255" s="16" t="n">
        <v>235</v>
      </c>
      <c r="B255" s="17" t="s">
        <v>327</v>
      </c>
      <c r="C255" s="19" t="n">
        <v>19</v>
      </c>
      <c r="D255" s="19" t="s">
        <v>45</v>
      </c>
      <c r="E255" s="19" t="n">
        <v>38042308</v>
      </c>
      <c r="F255" s="19" t="n">
        <v>38104998</v>
      </c>
      <c r="G255" s="19" t="n">
        <v>3</v>
      </c>
      <c r="H255" s="19" t="n">
        <v>0</v>
      </c>
      <c r="I255" s="20" t="n">
        <v>0</v>
      </c>
      <c r="J255" s="19" t="n">
        <v>3</v>
      </c>
      <c r="K255" s="20" t="n">
        <v>0.23</v>
      </c>
      <c r="L255" s="20" t="n">
        <v>0.06</v>
      </c>
      <c r="M255" s="21" t="s">
        <v>17</v>
      </c>
      <c r="N255" s="22" t="n">
        <v>0.01780508</v>
      </c>
    </row>
    <row r="256" customFormat="false" ht="15.75" hidden="false" customHeight="false" outlineLevel="0" collapsed="false">
      <c r="A256" s="16" t="n">
        <v>230</v>
      </c>
      <c r="B256" s="17" t="s">
        <v>328</v>
      </c>
      <c r="C256" s="19" t="n">
        <v>19</v>
      </c>
      <c r="D256" s="19" t="s">
        <v>45</v>
      </c>
      <c r="E256" s="19" t="n">
        <v>38104650</v>
      </c>
      <c r="F256" s="19" t="n">
        <v>38183238</v>
      </c>
      <c r="G256" s="19" t="n">
        <v>3</v>
      </c>
      <c r="H256" s="19" t="n">
        <v>0</v>
      </c>
      <c r="I256" s="20" t="n">
        <v>0</v>
      </c>
      <c r="J256" s="19" t="n">
        <v>3</v>
      </c>
      <c r="K256" s="20" t="n">
        <v>0.23</v>
      </c>
      <c r="L256" s="20" t="n">
        <v>0.06</v>
      </c>
      <c r="M256" s="21" t="s">
        <v>17</v>
      </c>
      <c r="N256" s="22" t="n">
        <v>0.01780508</v>
      </c>
    </row>
    <row r="257" customFormat="false" ht="15.75" hidden="false" customHeight="false" outlineLevel="0" collapsed="false">
      <c r="A257" s="16" t="n">
        <v>238</v>
      </c>
      <c r="B257" s="17" t="s">
        <v>329</v>
      </c>
      <c r="C257" s="19" t="n">
        <v>19</v>
      </c>
      <c r="D257" s="19" t="s">
        <v>45</v>
      </c>
      <c r="E257" s="19" t="n">
        <v>38180785</v>
      </c>
      <c r="F257" s="19" t="n">
        <v>38210691</v>
      </c>
      <c r="G257" s="19" t="n">
        <v>3</v>
      </c>
      <c r="H257" s="19" t="n">
        <v>0</v>
      </c>
      <c r="I257" s="20" t="n">
        <v>0</v>
      </c>
      <c r="J257" s="19" t="n">
        <v>3</v>
      </c>
      <c r="K257" s="20" t="n">
        <v>0.23</v>
      </c>
      <c r="L257" s="20" t="n">
        <v>0.06</v>
      </c>
      <c r="M257" s="21" t="s">
        <v>17</v>
      </c>
      <c r="N257" s="22" t="n">
        <v>0.01780508</v>
      </c>
    </row>
    <row r="258" customFormat="false" ht="15.75" hidden="false" customHeight="false" outlineLevel="0" collapsed="false">
      <c r="A258" s="16" t="n">
        <v>237</v>
      </c>
      <c r="B258" s="17" t="s">
        <v>330</v>
      </c>
      <c r="C258" s="19" t="n">
        <v>19</v>
      </c>
      <c r="D258" s="19" t="s">
        <v>48</v>
      </c>
      <c r="E258" s="19" t="n">
        <v>38226734</v>
      </c>
      <c r="F258" s="19" t="n">
        <v>38307940</v>
      </c>
      <c r="G258" s="19" t="n">
        <v>3</v>
      </c>
      <c r="H258" s="19" t="n">
        <v>0</v>
      </c>
      <c r="I258" s="20" t="n">
        <v>0</v>
      </c>
      <c r="J258" s="19" t="n">
        <v>3</v>
      </c>
      <c r="K258" s="20" t="n">
        <v>0.23</v>
      </c>
      <c r="L258" s="20" t="n">
        <v>0.06</v>
      </c>
      <c r="M258" s="21" t="s">
        <v>17</v>
      </c>
      <c r="N258" s="22" t="n">
        <v>0.01780508</v>
      </c>
    </row>
    <row r="259" customFormat="false" ht="15.75" hidden="false" customHeight="false" outlineLevel="0" collapsed="false">
      <c r="A259" s="16" t="n">
        <v>198</v>
      </c>
      <c r="B259" s="17" t="s">
        <v>331</v>
      </c>
      <c r="C259" s="19" t="n">
        <v>19</v>
      </c>
      <c r="D259" s="19" t="s">
        <v>48</v>
      </c>
      <c r="E259" s="19" t="n">
        <v>38397868</v>
      </c>
      <c r="F259" s="19" t="n">
        <v>38699012</v>
      </c>
      <c r="G259" s="19" t="n">
        <v>3</v>
      </c>
      <c r="H259" s="19" t="n">
        <v>0</v>
      </c>
      <c r="I259" s="20" t="n">
        <v>0</v>
      </c>
      <c r="J259" s="19" t="n">
        <v>3</v>
      </c>
      <c r="K259" s="20" t="n">
        <v>0.23</v>
      </c>
      <c r="L259" s="20" t="n">
        <v>0.06</v>
      </c>
      <c r="M259" s="21" t="s">
        <v>17</v>
      </c>
      <c r="N259" s="22" t="n">
        <v>0.01780508</v>
      </c>
    </row>
    <row r="260" customFormat="false" ht="15.75" hidden="false" customHeight="false" outlineLevel="0" collapsed="false">
      <c r="A260" s="16" t="n">
        <v>97</v>
      </c>
      <c r="B260" s="17" t="s">
        <v>332</v>
      </c>
      <c r="C260" s="19" t="n">
        <v>19</v>
      </c>
      <c r="D260" s="19" t="s">
        <v>50</v>
      </c>
      <c r="E260" s="19" t="n">
        <v>38701646</v>
      </c>
      <c r="F260" s="19" t="n">
        <v>38720354</v>
      </c>
      <c r="G260" s="19" t="n">
        <v>3</v>
      </c>
      <c r="H260" s="19" t="n">
        <v>0</v>
      </c>
      <c r="I260" s="20" t="n">
        <v>0</v>
      </c>
      <c r="J260" s="19" t="n">
        <v>3</v>
      </c>
      <c r="K260" s="20" t="n">
        <v>0.23</v>
      </c>
      <c r="L260" s="20" t="n">
        <v>0.06</v>
      </c>
      <c r="M260" s="21" t="s">
        <v>17</v>
      </c>
      <c r="N260" s="22" t="n">
        <v>0.01780508</v>
      </c>
    </row>
    <row r="261" customFormat="false" ht="15.75" hidden="false" customHeight="false" outlineLevel="0" collapsed="false">
      <c r="A261" s="16" t="n">
        <v>202</v>
      </c>
      <c r="B261" s="17" t="s">
        <v>333</v>
      </c>
      <c r="C261" s="19" t="n">
        <v>19</v>
      </c>
      <c r="D261" s="19" t="s">
        <v>50</v>
      </c>
      <c r="E261" s="19" t="n">
        <v>38734675</v>
      </c>
      <c r="F261" s="19" t="n">
        <v>38783254</v>
      </c>
      <c r="G261" s="19" t="n">
        <v>3</v>
      </c>
      <c r="H261" s="19" t="n">
        <v>0</v>
      </c>
      <c r="I261" s="20" t="n">
        <v>0</v>
      </c>
      <c r="J261" s="19" t="n">
        <v>3</v>
      </c>
      <c r="K261" s="20" t="n">
        <v>0.23</v>
      </c>
      <c r="L261" s="20" t="n">
        <v>0.06</v>
      </c>
      <c r="M261" s="21" t="s">
        <v>17</v>
      </c>
      <c r="N261" s="22" t="n">
        <v>0.01780508</v>
      </c>
    </row>
    <row r="262" customFormat="false" ht="15.75" hidden="false" customHeight="false" outlineLevel="0" collapsed="false">
      <c r="A262" s="16" t="n">
        <v>174</v>
      </c>
      <c r="B262" s="17" t="s">
        <v>334</v>
      </c>
      <c r="C262" s="19" t="n">
        <v>19</v>
      </c>
      <c r="D262" s="19" t="s">
        <v>50</v>
      </c>
      <c r="E262" s="19" t="n">
        <v>38741877</v>
      </c>
      <c r="F262" s="19" t="n">
        <v>38747231</v>
      </c>
      <c r="G262" s="19" t="n">
        <v>3</v>
      </c>
      <c r="H262" s="19" t="n">
        <v>0</v>
      </c>
      <c r="I262" s="20" t="n">
        <v>0</v>
      </c>
      <c r="J262" s="19" t="n">
        <v>3</v>
      </c>
      <c r="K262" s="20" t="n">
        <v>0.23</v>
      </c>
      <c r="L262" s="20" t="n">
        <v>0.06</v>
      </c>
      <c r="M262" s="21" t="s">
        <v>17</v>
      </c>
      <c r="N262" s="22" t="n">
        <v>0.01780508</v>
      </c>
    </row>
    <row r="263" customFormat="false" ht="15.75" hidden="false" customHeight="false" outlineLevel="0" collapsed="false">
      <c r="A263" s="16" t="n">
        <v>68</v>
      </c>
      <c r="B263" s="17" t="s">
        <v>335</v>
      </c>
      <c r="C263" s="19" t="n">
        <v>19</v>
      </c>
      <c r="D263" s="19" t="s">
        <v>50</v>
      </c>
      <c r="E263" s="19" t="n">
        <v>38794801</v>
      </c>
      <c r="F263" s="19" t="n">
        <v>38795649</v>
      </c>
      <c r="G263" s="19" t="n">
        <v>3</v>
      </c>
      <c r="H263" s="19" t="n">
        <v>0</v>
      </c>
      <c r="I263" s="20" t="n">
        <v>0</v>
      </c>
      <c r="J263" s="19" t="n">
        <v>3</v>
      </c>
      <c r="K263" s="20" t="n">
        <v>0.23</v>
      </c>
      <c r="L263" s="20" t="n">
        <v>0.06</v>
      </c>
      <c r="M263" s="21" t="s">
        <v>17</v>
      </c>
      <c r="N263" s="22" t="n">
        <v>0.01780508</v>
      </c>
    </row>
    <row r="264" customFormat="false" ht="15.75" hidden="false" customHeight="false" outlineLevel="0" collapsed="false">
      <c r="A264" s="16" t="n">
        <v>228</v>
      </c>
      <c r="B264" s="17" t="s">
        <v>336</v>
      </c>
      <c r="C264" s="19" t="n">
        <v>19</v>
      </c>
      <c r="D264" s="19" t="s">
        <v>50</v>
      </c>
      <c r="E264" s="19" t="n">
        <v>38795753</v>
      </c>
      <c r="F264" s="19" t="n">
        <v>38807913</v>
      </c>
      <c r="G264" s="19" t="n">
        <v>3</v>
      </c>
      <c r="H264" s="19" t="n">
        <v>0</v>
      </c>
      <c r="I264" s="20" t="n">
        <v>0</v>
      </c>
      <c r="J264" s="19" t="n">
        <v>3</v>
      </c>
      <c r="K264" s="20" t="n">
        <v>0.23</v>
      </c>
      <c r="L264" s="20" t="n">
        <v>0.06</v>
      </c>
      <c r="M264" s="21" t="s">
        <v>17</v>
      </c>
      <c r="N264" s="22" t="n">
        <v>0.01780508</v>
      </c>
    </row>
    <row r="265" customFormat="false" ht="15.75" hidden="false" customHeight="false" outlineLevel="0" collapsed="false">
      <c r="A265" s="16" t="n">
        <v>133</v>
      </c>
      <c r="B265" s="17" t="s">
        <v>337</v>
      </c>
      <c r="C265" s="19" t="n">
        <v>19</v>
      </c>
      <c r="D265" s="19" t="s">
        <v>50</v>
      </c>
      <c r="E265" s="19" t="n">
        <v>38810484</v>
      </c>
      <c r="F265" s="19" t="n">
        <v>38819660</v>
      </c>
      <c r="G265" s="19" t="n">
        <v>3</v>
      </c>
      <c r="H265" s="19" t="n">
        <v>0</v>
      </c>
      <c r="I265" s="20" t="n">
        <v>0</v>
      </c>
      <c r="J265" s="19" t="n">
        <v>3</v>
      </c>
      <c r="K265" s="20" t="n">
        <v>0.23</v>
      </c>
      <c r="L265" s="20" t="n">
        <v>0.06</v>
      </c>
      <c r="M265" s="21" t="s">
        <v>17</v>
      </c>
      <c r="N265" s="22" t="n">
        <v>0.01780508</v>
      </c>
    </row>
    <row r="266" customFormat="false" ht="15.75" hidden="false" customHeight="false" outlineLevel="0" collapsed="false">
      <c r="A266" s="16" t="n">
        <v>76</v>
      </c>
      <c r="B266" s="17" t="s">
        <v>338</v>
      </c>
      <c r="C266" s="19" t="n">
        <v>19</v>
      </c>
      <c r="D266" s="19" t="s">
        <v>50</v>
      </c>
      <c r="E266" s="19" t="n">
        <v>38826415</v>
      </c>
      <c r="F266" s="19" t="n">
        <v>38861589</v>
      </c>
      <c r="G266" s="19" t="n">
        <v>3</v>
      </c>
      <c r="H266" s="19" t="n">
        <v>0</v>
      </c>
      <c r="I266" s="20" t="n">
        <v>0</v>
      </c>
      <c r="J266" s="19" t="n">
        <v>3</v>
      </c>
      <c r="K266" s="20" t="n">
        <v>0.23</v>
      </c>
      <c r="L266" s="20" t="n">
        <v>0.06</v>
      </c>
      <c r="M266" s="21" t="s">
        <v>17</v>
      </c>
      <c r="N266" s="22" t="n">
        <v>0.01780508</v>
      </c>
    </row>
    <row r="267" customFormat="false" ht="15.75" hidden="false" customHeight="false" outlineLevel="0" collapsed="false">
      <c r="A267" s="16" t="n">
        <v>115</v>
      </c>
      <c r="B267" s="17" t="s">
        <v>339</v>
      </c>
      <c r="C267" s="19" t="n">
        <v>19</v>
      </c>
      <c r="D267" s="19" t="s">
        <v>50</v>
      </c>
      <c r="E267" s="19" t="n">
        <v>38874905</v>
      </c>
      <c r="F267" s="19" t="n">
        <v>38878722</v>
      </c>
      <c r="G267" s="19" t="n">
        <v>3</v>
      </c>
      <c r="H267" s="19" t="n">
        <v>0</v>
      </c>
      <c r="I267" s="20" t="n">
        <v>0</v>
      </c>
      <c r="J267" s="19" t="n">
        <v>3</v>
      </c>
      <c r="K267" s="20" t="n">
        <v>0.23</v>
      </c>
      <c r="L267" s="20" t="n">
        <v>0.06</v>
      </c>
      <c r="M267" s="21" t="s">
        <v>17</v>
      </c>
      <c r="N267" s="22" t="n">
        <v>0.01780508</v>
      </c>
    </row>
    <row r="268" customFormat="false" ht="15.75" hidden="false" customHeight="false" outlineLevel="0" collapsed="false">
      <c r="A268" s="16" t="n">
        <v>203</v>
      </c>
      <c r="B268" s="17" t="s">
        <v>340</v>
      </c>
      <c r="C268" s="19" t="n">
        <v>19</v>
      </c>
      <c r="D268" s="19" t="s">
        <v>50</v>
      </c>
      <c r="E268" s="19" t="n">
        <v>38879061</v>
      </c>
      <c r="F268" s="19" t="n">
        <v>38886881</v>
      </c>
      <c r="G268" s="19" t="n">
        <v>3</v>
      </c>
      <c r="H268" s="19" t="n">
        <v>0</v>
      </c>
      <c r="I268" s="20" t="n">
        <v>0</v>
      </c>
      <c r="J268" s="19" t="n">
        <v>3</v>
      </c>
      <c r="K268" s="20" t="n">
        <v>0.23</v>
      </c>
      <c r="L268" s="20" t="n">
        <v>0.06</v>
      </c>
      <c r="M268" s="21" t="s">
        <v>17</v>
      </c>
      <c r="N268" s="22" t="n">
        <v>0.01780508</v>
      </c>
    </row>
    <row r="269" customFormat="false" ht="15.75" hidden="false" customHeight="false" outlineLevel="0" collapsed="false">
      <c r="A269" s="16" t="n">
        <v>108</v>
      </c>
      <c r="B269" s="17" t="s">
        <v>341</v>
      </c>
      <c r="C269" s="19" t="n">
        <v>19</v>
      </c>
      <c r="D269" s="19" t="s">
        <v>50</v>
      </c>
      <c r="E269" s="19" t="n">
        <v>38893775</v>
      </c>
      <c r="F269" s="19" t="n">
        <v>38899728</v>
      </c>
      <c r="G269" s="19" t="n">
        <v>3</v>
      </c>
      <c r="H269" s="19" t="n">
        <v>0</v>
      </c>
      <c r="I269" s="20" t="n">
        <v>0</v>
      </c>
      <c r="J269" s="19" t="n">
        <v>3</v>
      </c>
      <c r="K269" s="20" t="n">
        <v>0.23</v>
      </c>
      <c r="L269" s="20" t="n">
        <v>0.06</v>
      </c>
      <c r="M269" s="21" t="s">
        <v>17</v>
      </c>
      <c r="N269" s="22" t="n">
        <v>0.01780508</v>
      </c>
    </row>
    <row r="270" customFormat="false" ht="15.75" hidden="false" customHeight="false" outlineLevel="0" collapsed="false">
      <c r="A270" s="16" t="n">
        <v>183</v>
      </c>
      <c r="B270" s="17" t="s">
        <v>342</v>
      </c>
      <c r="C270" s="19" t="n">
        <v>19</v>
      </c>
      <c r="D270" s="19" t="s">
        <v>50</v>
      </c>
      <c r="E270" s="19" t="n">
        <v>38899695</v>
      </c>
      <c r="F270" s="19" t="n">
        <v>38916945</v>
      </c>
      <c r="G270" s="19" t="n">
        <v>3</v>
      </c>
      <c r="H270" s="19" t="n">
        <v>0</v>
      </c>
      <c r="I270" s="20" t="n">
        <v>0</v>
      </c>
      <c r="J270" s="19" t="n">
        <v>3</v>
      </c>
      <c r="K270" s="20" t="n">
        <v>0.23</v>
      </c>
      <c r="L270" s="20" t="n">
        <v>0.06</v>
      </c>
      <c r="M270" s="21" t="s">
        <v>17</v>
      </c>
      <c r="N270" s="22" t="n">
        <v>0.01780508</v>
      </c>
    </row>
    <row r="271" customFormat="false" ht="15.75" hidden="false" customHeight="false" outlineLevel="0" collapsed="false">
      <c r="A271" s="16" t="n">
        <v>191</v>
      </c>
      <c r="B271" s="17" t="s">
        <v>343</v>
      </c>
      <c r="C271" s="19" t="n">
        <v>19</v>
      </c>
      <c r="D271" s="19" t="s">
        <v>50</v>
      </c>
      <c r="E271" s="19" t="n">
        <v>38924339</v>
      </c>
      <c r="F271" s="19" t="n">
        <v>39078204</v>
      </c>
      <c r="G271" s="19" t="n">
        <v>3</v>
      </c>
      <c r="H271" s="19" t="n">
        <v>0</v>
      </c>
      <c r="I271" s="20" t="n">
        <v>0</v>
      </c>
      <c r="J271" s="19" t="n">
        <v>3</v>
      </c>
      <c r="K271" s="20" t="n">
        <v>0.23</v>
      </c>
      <c r="L271" s="20" t="n">
        <v>0.06</v>
      </c>
      <c r="M271" s="21" t="s">
        <v>17</v>
      </c>
      <c r="N271" s="22" t="n">
        <v>0.01780508</v>
      </c>
    </row>
    <row r="272" customFormat="false" ht="15.75" hidden="false" customHeight="false" outlineLevel="0" collapsed="false">
      <c r="A272" s="16" t="n">
        <v>146</v>
      </c>
      <c r="B272" s="17" t="s">
        <v>344</v>
      </c>
      <c r="C272" s="19" t="n">
        <v>19</v>
      </c>
      <c r="D272" s="19" t="s">
        <v>50</v>
      </c>
      <c r="E272" s="19" t="n">
        <v>39078281</v>
      </c>
      <c r="F272" s="19" t="n">
        <v>39109522</v>
      </c>
      <c r="G272" s="19" t="n">
        <v>3</v>
      </c>
      <c r="H272" s="19" t="n">
        <v>0</v>
      </c>
      <c r="I272" s="20" t="n">
        <v>0</v>
      </c>
      <c r="J272" s="19" t="n">
        <v>3</v>
      </c>
      <c r="K272" s="20" t="n">
        <v>0.23</v>
      </c>
      <c r="L272" s="20" t="n">
        <v>0.06</v>
      </c>
      <c r="M272" s="21" t="s">
        <v>17</v>
      </c>
      <c r="N272" s="22" t="n">
        <v>0.01780508</v>
      </c>
    </row>
    <row r="273" customFormat="false" ht="15.75" hidden="false" customHeight="false" outlineLevel="0" collapsed="false">
      <c r="A273" s="16" t="n">
        <v>101</v>
      </c>
      <c r="B273" s="17" t="s">
        <v>345</v>
      </c>
      <c r="C273" s="19" t="n">
        <v>19</v>
      </c>
      <c r="D273" s="19" t="s">
        <v>50</v>
      </c>
      <c r="E273" s="19" t="n">
        <v>39109735</v>
      </c>
      <c r="F273" s="19" t="n">
        <v>39127595</v>
      </c>
      <c r="G273" s="19" t="n">
        <v>3</v>
      </c>
      <c r="H273" s="19" t="n">
        <v>0</v>
      </c>
      <c r="I273" s="20" t="n">
        <v>0</v>
      </c>
      <c r="J273" s="19" t="n">
        <v>3</v>
      </c>
      <c r="K273" s="20" t="n">
        <v>0.23</v>
      </c>
      <c r="L273" s="20" t="n">
        <v>0.06</v>
      </c>
      <c r="M273" s="21" t="s">
        <v>17</v>
      </c>
      <c r="N273" s="22" t="n">
        <v>0.01780508</v>
      </c>
    </row>
    <row r="274" customFormat="false" ht="15.75" hidden="false" customHeight="false" outlineLevel="0" collapsed="false">
      <c r="A274" s="16" t="n">
        <v>49</v>
      </c>
      <c r="B274" s="17" t="s">
        <v>346</v>
      </c>
      <c r="C274" s="19" t="n">
        <v>19</v>
      </c>
      <c r="D274" s="19" t="s">
        <v>50</v>
      </c>
      <c r="E274" s="19" t="n">
        <v>39138289</v>
      </c>
      <c r="F274" s="19" t="n">
        <v>39222223</v>
      </c>
      <c r="G274" s="19" t="n">
        <v>3</v>
      </c>
      <c r="H274" s="19" t="n">
        <v>0</v>
      </c>
      <c r="I274" s="20" t="n">
        <v>0</v>
      </c>
      <c r="J274" s="19" t="n">
        <v>3</v>
      </c>
      <c r="K274" s="20" t="n">
        <v>0.23</v>
      </c>
      <c r="L274" s="20" t="n">
        <v>0.06</v>
      </c>
      <c r="M274" s="21" t="s">
        <v>17</v>
      </c>
      <c r="N274" s="22" t="n">
        <v>0.01780508</v>
      </c>
    </row>
    <row r="275" customFormat="false" ht="15.75" hidden="false" customHeight="false" outlineLevel="0" collapsed="false">
      <c r="A275" s="16" t="n">
        <v>75</v>
      </c>
      <c r="B275" s="17" t="s">
        <v>347</v>
      </c>
      <c r="C275" s="19" t="n">
        <v>19</v>
      </c>
      <c r="D275" s="19" t="s">
        <v>50</v>
      </c>
      <c r="E275" s="19" t="n">
        <v>39220827</v>
      </c>
      <c r="F275" s="19" t="n">
        <v>39260544</v>
      </c>
      <c r="G275" s="19" t="n">
        <v>3</v>
      </c>
      <c r="H275" s="19" t="n">
        <v>0</v>
      </c>
      <c r="I275" s="20" t="n">
        <v>0</v>
      </c>
      <c r="J275" s="19" t="n">
        <v>3</v>
      </c>
      <c r="K275" s="20" t="n">
        <v>0.23</v>
      </c>
      <c r="L275" s="20" t="n">
        <v>0.06</v>
      </c>
      <c r="M275" s="21" t="s">
        <v>17</v>
      </c>
      <c r="N275" s="22" t="n">
        <v>0.01780508</v>
      </c>
    </row>
    <row r="276" customFormat="false" ht="15.75" hidden="false" customHeight="false" outlineLevel="0" collapsed="false">
      <c r="A276" s="16" t="n">
        <v>141</v>
      </c>
      <c r="B276" s="17" t="s">
        <v>348</v>
      </c>
      <c r="C276" s="19" t="n">
        <v>19</v>
      </c>
      <c r="D276" s="19" t="s">
        <v>50</v>
      </c>
      <c r="E276" s="19" t="n">
        <v>39292311</v>
      </c>
      <c r="F276" s="19" t="n">
        <v>39304004</v>
      </c>
      <c r="G276" s="19" t="n">
        <v>3</v>
      </c>
      <c r="H276" s="19" t="n">
        <v>0</v>
      </c>
      <c r="I276" s="20" t="n">
        <v>0</v>
      </c>
      <c r="J276" s="19" t="n">
        <v>3</v>
      </c>
      <c r="K276" s="20" t="n">
        <v>0.23</v>
      </c>
      <c r="L276" s="20" t="n">
        <v>0.06</v>
      </c>
      <c r="M276" s="21" t="s">
        <v>17</v>
      </c>
      <c r="N276" s="22" t="n">
        <v>0.01780508</v>
      </c>
    </row>
    <row r="277" customFormat="false" ht="15.75" hidden="false" customHeight="false" outlineLevel="0" collapsed="false">
      <c r="A277" s="16" t="n">
        <v>99</v>
      </c>
      <c r="B277" s="17" t="s">
        <v>349</v>
      </c>
      <c r="C277" s="19" t="n">
        <v>19</v>
      </c>
      <c r="D277" s="19" t="s">
        <v>50</v>
      </c>
      <c r="E277" s="19" t="n">
        <v>39306062</v>
      </c>
      <c r="F277" s="19" t="n">
        <v>39322645</v>
      </c>
      <c r="G277" s="19" t="n">
        <v>3</v>
      </c>
      <c r="H277" s="19" t="n">
        <v>0</v>
      </c>
      <c r="I277" s="20" t="n">
        <v>0</v>
      </c>
      <c r="J277" s="19" t="n">
        <v>3</v>
      </c>
      <c r="K277" s="20" t="n">
        <v>0.23</v>
      </c>
      <c r="L277" s="20" t="n">
        <v>0.06</v>
      </c>
      <c r="M277" s="21" t="s">
        <v>17</v>
      </c>
      <c r="N277" s="22" t="n">
        <v>0.01780508</v>
      </c>
    </row>
    <row r="278" customFormat="false" ht="15.75" hidden="false" customHeight="false" outlineLevel="0" collapsed="false">
      <c r="A278" s="16" t="n">
        <v>125</v>
      </c>
      <c r="B278" s="17" t="s">
        <v>350</v>
      </c>
      <c r="C278" s="19" t="n">
        <v>19</v>
      </c>
      <c r="D278" s="19" t="s">
        <v>50</v>
      </c>
      <c r="E278" s="19" t="n">
        <v>39327028</v>
      </c>
      <c r="F278" s="19" t="n">
        <v>39342987</v>
      </c>
      <c r="G278" s="19" t="n">
        <v>3</v>
      </c>
      <c r="H278" s="19" t="n">
        <v>0</v>
      </c>
      <c r="I278" s="20" t="n">
        <v>0</v>
      </c>
      <c r="J278" s="19" t="n">
        <v>3</v>
      </c>
      <c r="K278" s="20" t="n">
        <v>0.23</v>
      </c>
      <c r="L278" s="20" t="n">
        <v>0.06</v>
      </c>
      <c r="M278" s="21" t="s">
        <v>17</v>
      </c>
      <c r="N278" s="22" t="n">
        <v>0.01780508</v>
      </c>
    </row>
    <row r="279" customFormat="false" ht="15.75" hidden="false" customHeight="false" outlineLevel="0" collapsed="false">
      <c r="A279" s="16" t="n">
        <v>185</v>
      </c>
      <c r="B279" s="17" t="s">
        <v>351</v>
      </c>
      <c r="C279" s="19" t="n">
        <v>19</v>
      </c>
      <c r="D279" s="19" t="s">
        <v>50</v>
      </c>
      <c r="E279" s="19" t="n">
        <v>39358470</v>
      </c>
      <c r="F279" s="19" t="n">
        <v>39368919</v>
      </c>
      <c r="G279" s="19" t="n">
        <v>3</v>
      </c>
      <c r="H279" s="19" t="n">
        <v>0</v>
      </c>
      <c r="I279" s="20" t="n">
        <v>0</v>
      </c>
      <c r="J279" s="19" t="n">
        <v>3</v>
      </c>
      <c r="K279" s="20" t="n">
        <v>0.23</v>
      </c>
      <c r="L279" s="20" t="n">
        <v>0.06</v>
      </c>
      <c r="M279" s="21" t="s">
        <v>17</v>
      </c>
      <c r="N279" s="22" t="n">
        <v>0.01780508</v>
      </c>
    </row>
    <row r="280" customFormat="false" ht="15.75" hidden="false" customHeight="false" outlineLevel="0" collapsed="false">
      <c r="A280" s="16" t="n">
        <v>199</v>
      </c>
      <c r="B280" s="17" t="s">
        <v>352</v>
      </c>
      <c r="C280" s="19" t="n">
        <v>19</v>
      </c>
      <c r="D280" s="19" t="s">
        <v>50</v>
      </c>
      <c r="E280" s="19" t="n">
        <v>39369197</v>
      </c>
      <c r="F280" s="19" t="n">
        <v>39390502</v>
      </c>
      <c r="G280" s="19" t="n">
        <v>3</v>
      </c>
      <c r="H280" s="19" t="n">
        <v>0</v>
      </c>
      <c r="I280" s="20" t="n">
        <v>0</v>
      </c>
      <c r="J280" s="19" t="n">
        <v>3</v>
      </c>
      <c r="K280" s="20" t="n">
        <v>0.23</v>
      </c>
      <c r="L280" s="20" t="n">
        <v>0.06</v>
      </c>
      <c r="M280" s="21" t="s">
        <v>17</v>
      </c>
      <c r="N280" s="22" t="n">
        <v>0.01780508</v>
      </c>
    </row>
    <row r="281" customFormat="false" ht="15.75" hidden="false" customHeight="false" outlineLevel="0" collapsed="false">
      <c r="A281" s="16" t="n">
        <v>158</v>
      </c>
      <c r="B281" s="17" t="s">
        <v>353</v>
      </c>
      <c r="C281" s="19" t="n">
        <v>19</v>
      </c>
      <c r="D281" s="19" t="s">
        <v>50</v>
      </c>
      <c r="E281" s="19" t="n">
        <v>39390340</v>
      </c>
      <c r="F281" s="19" t="n">
        <v>39399533</v>
      </c>
      <c r="G281" s="19" t="n">
        <v>3</v>
      </c>
      <c r="H281" s="19" t="n">
        <v>0</v>
      </c>
      <c r="I281" s="20" t="n">
        <v>0</v>
      </c>
      <c r="J281" s="19" t="n">
        <v>3</v>
      </c>
      <c r="K281" s="20" t="n">
        <v>0.23</v>
      </c>
      <c r="L281" s="20" t="n">
        <v>0.06</v>
      </c>
      <c r="M281" s="21" t="s">
        <v>17</v>
      </c>
      <c r="N281" s="22" t="n">
        <v>0.01780508</v>
      </c>
    </row>
    <row r="282" customFormat="false" ht="15.75" hidden="false" customHeight="false" outlineLevel="0" collapsed="false">
      <c r="A282" s="16" t="n">
        <v>194</v>
      </c>
      <c r="B282" s="17" t="s">
        <v>354</v>
      </c>
      <c r="C282" s="19" t="n">
        <v>19</v>
      </c>
      <c r="D282" s="19" t="s">
        <v>50</v>
      </c>
      <c r="E282" s="19" t="n">
        <v>39405906</v>
      </c>
      <c r="F282" s="19" t="n">
        <v>39440495</v>
      </c>
      <c r="G282" s="19" t="n">
        <v>3</v>
      </c>
      <c r="H282" s="19" t="n">
        <v>0</v>
      </c>
      <c r="I282" s="20" t="n">
        <v>0</v>
      </c>
      <c r="J282" s="19" t="n">
        <v>3</v>
      </c>
      <c r="K282" s="20" t="n">
        <v>0.23</v>
      </c>
      <c r="L282" s="20" t="n">
        <v>0.06</v>
      </c>
      <c r="M282" s="21" t="s">
        <v>17</v>
      </c>
      <c r="N282" s="22" t="n">
        <v>0.01780508</v>
      </c>
    </row>
    <row r="283" customFormat="false" ht="15.75" hidden="false" customHeight="false" outlineLevel="0" collapsed="false">
      <c r="A283" s="16" t="n">
        <v>110</v>
      </c>
      <c r="B283" s="17" t="s">
        <v>355</v>
      </c>
      <c r="C283" s="19" t="n">
        <v>19</v>
      </c>
      <c r="D283" s="19" t="s">
        <v>50</v>
      </c>
      <c r="E283" s="19" t="n">
        <v>39432044</v>
      </c>
      <c r="F283" s="19" t="n">
        <v>39466550</v>
      </c>
      <c r="G283" s="19" t="n">
        <v>3</v>
      </c>
      <c r="H283" s="19" t="n">
        <v>0</v>
      </c>
      <c r="I283" s="20" t="n">
        <v>0</v>
      </c>
      <c r="J283" s="19" t="n">
        <v>3</v>
      </c>
      <c r="K283" s="20" t="n">
        <v>0.23</v>
      </c>
      <c r="L283" s="20" t="n">
        <v>0.06</v>
      </c>
      <c r="M283" s="21" t="s">
        <v>17</v>
      </c>
      <c r="N283" s="22" t="n">
        <v>0.01780508</v>
      </c>
    </row>
    <row r="284" customFormat="false" ht="15.75" hidden="false" customHeight="false" outlineLevel="0" collapsed="false">
      <c r="A284" s="16" t="n">
        <v>111</v>
      </c>
      <c r="B284" s="17" t="s">
        <v>356</v>
      </c>
      <c r="C284" s="19" t="n">
        <v>19</v>
      </c>
      <c r="D284" s="19" t="s">
        <v>50</v>
      </c>
      <c r="E284" s="19" t="n">
        <v>39481354</v>
      </c>
      <c r="F284" s="19" t="n">
        <v>39523425</v>
      </c>
      <c r="G284" s="19" t="n">
        <v>3</v>
      </c>
      <c r="H284" s="19" t="n">
        <v>0</v>
      </c>
      <c r="I284" s="20" t="n">
        <v>0</v>
      </c>
      <c r="J284" s="19" t="n">
        <v>3</v>
      </c>
      <c r="K284" s="20" t="n">
        <v>0.23</v>
      </c>
      <c r="L284" s="20" t="n">
        <v>0.06</v>
      </c>
      <c r="M284" s="21" t="s">
        <v>17</v>
      </c>
      <c r="N284" s="22" t="n">
        <v>0.01780508</v>
      </c>
    </row>
    <row r="285" customFormat="false" ht="15.75" hidden="false" customHeight="false" outlineLevel="0" collapsed="false">
      <c r="A285" s="16" t="n">
        <v>165</v>
      </c>
      <c r="B285" s="17" t="s">
        <v>357</v>
      </c>
      <c r="C285" s="18" t="n">
        <v>19</v>
      </c>
      <c r="D285" s="18" t="s">
        <v>50</v>
      </c>
      <c r="E285" s="23" t="n">
        <v>39574553</v>
      </c>
      <c r="F285" s="23" t="n">
        <v>39602133</v>
      </c>
      <c r="G285" s="19" t="n">
        <v>3</v>
      </c>
      <c r="H285" s="19" t="n">
        <v>0</v>
      </c>
      <c r="I285" s="20" t="n">
        <v>0</v>
      </c>
      <c r="J285" s="19" t="n">
        <v>3</v>
      </c>
      <c r="K285" s="20" t="n">
        <v>0.23</v>
      </c>
      <c r="L285" s="20" t="n">
        <v>0.06</v>
      </c>
      <c r="M285" s="21" t="s">
        <v>17</v>
      </c>
      <c r="N285" s="22" t="n">
        <v>0.01780508</v>
      </c>
    </row>
    <row r="286" customFormat="false" ht="15.75" hidden="false" customHeight="false" outlineLevel="0" collapsed="false">
      <c r="A286" s="16" t="n">
        <v>164</v>
      </c>
      <c r="B286" s="17" t="s">
        <v>358</v>
      </c>
      <c r="C286" s="19" t="n">
        <v>19</v>
      </c>
      <c r="D286" s="19" t="s">
        <v>50</v>
      </c>
      <c r="E286" s="19" t="n">
        <v>39616410</v>
      </c>
      <c r="F286" s="19" t="n">
        <v>39673456</v>
      </c>
      <c r="G286" s="19" t="n">
        <v>3</v>
      </c>
      <c r="H286" s="19" t="n">
        <v>0</v>
      </c>
      <c r="I286" s="20" t="n">
        <v>0</v>
      </c>
      <c r="J286" s="19" t="n">
        <v>3</v>
      </c>
      <c r="K286" s="20" t="n">
        <v>0.23</v>
      </c>
      <c r="L286" s="20" t="n">
        <v>0.06</v>
      </c>
      <c r="M286" s="21" t="s">
        <v>17</v>
      </c>
      <c r="N286" s="22" t="n">
        <v>0.01780508</v>
      </c>
    </row>
    <row r="287" customFormat="false" ht="15.75" hidden="false" customHeight="false" outlineLevel="0" collapsed="false">
      <c r="A287" s="16" t="n">
        <v>157</v>
      </c>
      <c r="B287" s="17" t="s">
        <v>359</v>
      </c>
      <c r="C287" s="19" t="n">
        <v>19</v>
      </c>
      <c r="D287" s="19" t="s">
        <v>50</v>
      </c>
      <c r="E287" s="19" t="n">
        <v>39687601</v>
      </c>
      <c r="F287" s="19" t="n">
        <v>39692524</v>
      </c>
      <c r="G287" s="19" t="n">
        <v>3</v>
      </c>
      <c r="H287" s="19" t="n">
        <v>0</v>
      </c>
      <c r="I287" s="20" t="n">
        <v>0</v>
      </c>
      <c r="J287" s="19" t="n">
        <v>3</v>
      </c>
      <c r="K287" s="20" t="n">
        <v>0.23</v>
      </c>
      <c r="L287" s="20" t="n">
        <v>0.06</v>
      </c>
      <c r="M287" s="21" t="s">
        <v>17</v>
      </c>
      <c r="N287" s="22" t="n">
        <v>0.01780508</v>
      </c>
    </row>
    <row r="288" customFormat="false" ht="15.75" hidden="false" customHeight="false" outlineLevel="0" collapsed="false">
      <c r="A288" s="16" t="n">
        <v>129</v>
      </c>
      <c r="B288" s="17" t="s">
        <v>360</v>
      </c>
      <c r="C288" s="18" t="n">
        <v>19</v>
      </c>
      <c r="D288" s="18" t="s">
        <v>50</v>
      </c>
      <c r="E288" s="23" t="n">
        <v>39734246</v>
      </c>
      <c r="F288" s="23" t="n">
        <v>39735646</v>
      </c>
      <c r="G288" s="19" t="n">
        <v>3</v>
      </c>
      <c r="H288" s="19" t="n">
        <v>0</v>
      </c>
      <c r="I288" s="20" t="n">
        <v>0</v>
      </c>
      <c r="J288" s="19" t="n">
        <v>3</v>
      </c>
      <c r="K288" s="20" t="n">
        <v>0.23</v>
      </c>
      <c r="L288" s="20" t="n">
        <v>0.06</v>
      </c>
      <c r="M288" s="21" t="s">
        <v>17</v>
      </c>
      <c r="N288" s="22" t="n">
        <v>0.01780508</v>
      </c>
    </row>
    <row r="289" customFormat="false" ht="15.75" hidden="false" customHeight="false" outlineLevel="0" collapsed="false">
      <c r="A289" s="16" t="n">
        <v>128</v>
      </c>
      <c r="B289" s="17" t="s">
        <v>361</v>
      </c>
      <c r="C289" s="18" t="n">
        <v>19</v>
      </c>
      <c r="D289" s="18" t="s">
        <v>50</v>
      </c>
      <c r="E289" s="23" t="n">
        <v>39759154</v>
      </c>
      <c r="F289" s="23" t="n">
        <v>39760732</v>
      </c>
      <c r="G289" s="19" t="n">
        <v>3</v>
      </c>
      <c r="H289" s="19" t="n">
        <v>0</v>
      </c>
      <c r="I289" s="20" t="n">
        <v>0</v>
      </c>
      <c r="J289" s="19" t="n">
        <v>3</v>
      </c>
      <c r="K289" s="20" t="n">
        <v>0.23</v>
      </c>
      <c r="L289" s="20" t="n">
        <v>0.06</v>
      </c>
      <c r="M289" s="21" t="s">
        <v>17</v>
      </c>
      <c r="N289" s="22" t="n">
        <v>0.01780508</v>
      </c>
    </row>
    <row r="290" customFormat="false" ht="15.75" hidden="false" customHeight="false" outlineLevel="0" collapsed="false">
      <c r="A290" s="16" t="n">
        <v>130</v>
      </c>
      <c r="B290" s="17" t="s">
        <v>362</v>
      </c>
      <c r="C290" s="18" t="n">
        <v>19</v>
      </c>
      <c r="D290" s="18" t="s">
        <v>50</v>
      </c>
      <c r="E290" s="23" t="n">
        <v>39786965</v>
      </c>
      <c r="F290" s="23" t="n">
        <v>39789313</v>
      </c>
      <c r="G290" s="19" t="n">
        <v>3</v>
      </c>
      <c r="H290" s="19" t="n">
        <v>0</v>
      </c>
      <c r="I290" s="20" t="n">
        <v>0</v>
      </c>
      <c r="J290" s="19" t="n">
        <v>3</v>
      </c>
      <c r="K290" s="20" t="n">
        <v>0.23</v>
      </c>
      <c r="L290" s="20" t="n">
        <v>0.06</v>
      </c>
      <c r="M290" s="21" t="s">
        <v>17</v>
      </c>
      <c r="N290" s="22" t="n">
        <v>0.01780508</v>
      </c>
    </row>
    <row r="291" customFormat="false" ht="15.75" hidden="false" customHeight="false" outlineLevel="0" collapsed="false">
      <c r="A291" s="16" t="n">
        <v>117</v>
      </c>
      <c r="B291" s="17" t="s">
        <v>363</v>
      </c>
      <c r="C291" s="19" t="n">
        <v>19</v>
      </c>
      <c r="D291" s="19" t="s">
        <v>50</v>
      </c>
      <c r="E291" s="19" t="n">
        <v>39818993</v>
      </c>
      <c r="F291" s="19" t="n">
        <v>39833012</v>
      </c>
      <c r="G291" s="19" t="n">
        <v>3</v>
      </c>
      <c r="H291" s="19" t="n">
        <v>0</v>
      </c>
      <c r="I291" s="20" t="n">
        <v>0</v>
      </c>
      <c r="J291" s="19" t="n">
        <v>3</v>
      </c>
      <c r="K291" s="20" t="n">
        <v>0.23</v>
      </c>
      <c r="L291" s="20" t="n">
        <v>0.06</v>
      </c>
      <c r="M291" s="21" t="s">
        <v>17</v>
      </c>
      <c r="N291" s="22" t="n">
        <v>0.01780508</v>
      </c>
    </row>
    <row r="292" customFormat="false" ht="15.75" hidden="false" customHeight="false" outlineLevel="0" collapsed="false">
      <c r="A292" s="16" t="n">
        <v>193</v>
      </c>
      <c r="B292" s="17" t="s">
        <v>364</v>
      </c>
      <c r="C292" s="19" t="n">
        <v>19</v>
      </c>
      <c r="D292" s="19" t="s">
        <v>50</v>
      </c>
      <c r="E292" s="19" t="n">
        <v>39833036</v>
      </c>
      <c r="F292" s="19" t="n">
        <v>39876350</v>
      </c>
      <c r="G292" s="19" t="n">
        <v>3</v>
      </c>
      <c r="H292" s="19" t="n">
        <v>0</v>
      </c>
      <c r="I292" s="20" t="n">
        <v>0</v>
      </c>
      <c r="J292" s="19" t="n">
        <v>3</v>
      </c>
      <c r="K292" s="20" t="n">
        <v>0.23</v>
      </c>
      <c r="L292" s="20" t="n">
        <v>0.06</v>
      </c>
      <c r="M292" s="21" t="s">
        <v>17</v>
      </c>
      <c r="N292" s="22" t="n">
        <v>0.01780508</v>
      </c>
    </row>
    <row r="293" customFormat="false" ht="15.75" hidden="false" customHeight="false" outlineLevel="0" collapsed="false">
      <c r="A293" s="16" t="n">
        <v>163</v>
      </c>
      <c r="B293" s="17" t="s">
        <v>365</v>
      </c>
      <c r="C293" s="19" t="n">
        <v>19</v>
      </c>
      <c r="D293" s="19" t="s">
        <v>50</v>
      </c>
      <c r="E293" s="19" t="n">
        <v>39876492</v>
      </c>
      <c r="F293" s="19" t="n">
        <v>39881835</v>
      </c>
      <c r="G293" s="19" t="n">
        <v>3</v>
      </c>
      <c r="H293" s="19" t="n">
        <v>0</v>
      </c>
      <c r="I293" s="20" t="n">
        <v>0</v>
      </c>
      <c r="J293" s="19" t="n">
        <v>3</v>
      </c>
      <c r="K293" s="20" t="n">
        <v>0.23</v>
      </c>
      <c r="L293" s="20" t="n">
        <v>0.06</v>
      </c>
      <c r="M293" s="21" t="s">
        <v>17</v>
      </c>
      <c r="N293" s="22" t="n">
        <v>0.01780508</v>
      </c>
    </row>
    <row r="294" customFormat="false" ht="15.75" hidden="false" customHeight="false" outlineLevel="0" collapsed="false">
      <c r="A294" s="16" t="n">
        <v>149</v>
      </c>
      <c r="B294" s="17" t="s">
        <v>366</v>
      </c>
      <c r="C294" s="19" t="n">
        <v>19</v>
      </c>
      <c r="D294" s="19" t="s">
        <v>50</v>
      </c>
      <c r="E294" s="19" t="n">
        <v>39881943</v>
      </c>
      <c r="F294" s="19" t="n">
        <v>39891277</v>
      </c>
      <c r="G294" s="19" t="n">
        <v>3</v>
      </c>
      <c r="H294" s="19" t="n">
        <v>0</v>
      </c>
      <c r="I294" s="20" t="n">
        <v>0</v>
      </c>
      <c r="J294" s="19" t="n">
        <v>3</v>
      </c>
      <c r="K294" s="20" t="n">
        <v>0.23</v>
      </c>
      <c r="L294" s="20" t="n">
        <v>0.06</v>
      </c>
      <c r="M294" s="21" t="s">
        <v>17</v>
      </c>
      <c r="N294" s="22" t="n">
        <v>0.01780508</v>
      </c>
    </row>
    <row r="295" customFormat="false" ht="15.75" hidden="false" customHeight="false" outlineLevel="0" collapsed="false">
      <c r="A295" s="16" t="n">
        <v>231</v>
      </c>
      <c r="B295" s="17" t="s">
        <v>367</v>
      </c>
      <c r="C295" s="19" t="n">
        <v>19</v>
      </c>
      <c r="D295" s="19" t="s">
        <v>50</v>
      </c>
      <c r="E295" s="19" t="n">
        <v>39897453</v>
      </c>
      <c r="F295" s="19" t="n">
        <v>39900052</v>
      </c>
      <c r="G295" s="19" t="n">
        <v>3</v>
      </c>
      <c r="H295" s="19" t="n">
        <v>0</v>
      </c>
      <c r="I295" s="20" t="n">
        <v>0</v>
      </c>
      <c r="J295" s="19" t="n">
        <v>3</v>
      </c>
      <c r="K295" s="20" t="n">
        <v>0.23</v>
      </c>
      <c r="L295" s="20" t="n">
        <v>0.06</v>
      </c>
      <c r="M295" s="21" t="s">
        <v>17</v>
      </c>
      <c r="N295" s="22" t="n">
        <v>0.01780508</v>
      </c>
    </row>
    <row r="296" customFormat="false" ht="15.75" hidden="false" customHeight="false" outlineLevel="0" collapsed="false">
      <c r="A296" s="16" t="n">
        <v>172</v>
      </c>
      <c r="B296" s="17" t="s">
        <v>368</v>
      </c>
      <c r="C296" s="19" t="n">
        <v>19</v>
      </c>
      <c r="D296" s="19" t="s">
        <v>50</v>
      </c>
      <c r="E296" s="19" t="n">
        <v>39903225</v>
      </c>
      <c r="F296" s="19" t="n">
        <v>39919054</v>
      </c>
      <c r="G296" s="19" t="n">
        <v>3</v>
      </c>
      <c r="H296" s="19" t="n">
        <v>0</v>
      </c>
      <c r="I296" s="20" t="n">
        <v>0</v>
      </c>
      <c r="J296" s="19" t="n">
        <v>3</v>
      </c>
      <c r="K296" s="20" t="n">
        <v>0.23</v>
      </c>
      <c r="L296" s="20" t="n">
        <v>0.06</v>
      </c>
      <c r="M296" s="21" t="s">
        <v>17</v>
      </c>
      <c r="N296" s="22" t="n">
        <v>0.01780508</v>
      </c>
    </row>
    <row r="297" customFormat="false" ht="15.75" hidden="false" customHeight="false" outlineLevel="0" collapsed="false">
      <c r="A297" s="16" t="n">
        <v>186</v>
      </c>
      <c r="B297" s="17" t="s">
        <v>369</v>
      </c>
      <c r="C297" s="19" t="n">
        <v>19</v>
      </c>
      <c r="D297" s="19" t="s">
        <v>50</v>
      </c>
      <c r="E297" s="19" t="n">
        <v>39923847</v>
      </c>
      <c r="F297" s="19" t="n">
        <v>39926588</v>
      </c>
      <c r="G297" s="19" t="n">
        <v>3</v>
      </c>
      <c r="H297" s="19" t="n">
        <v>0</v>
      </c>
      <c r="I297" s="20" t="n">
        <v>0</v>
      </c>
      <c r="J297" s="19" t="n">
        <v>3</v>
      </c>
      <c r="K297" s="20" t="n">
        <v>0.23</v>
      </c>
      <c r="L297" s="20" t="n">
        <v>0.06</v>
      </c>
      <c r="M297" s="21" t="s">
        <v>17</v>
      </c>
      <c r="N297" s="22" t="n">
        <v>0.01780508</v>
      </c>
    </row>
    <row r="298" customFormat="false" ht="15.75" hidden="false" customHeight="false" outlineLevel="0" collapsed="false">
      <c r="A298" s="16" t="n">
        <v>208</v>
      </c>
      <c r="B298" s="17" t="s">
        <v>370</v>
      </c>
      <c r="C298" s="19" t="n">
        <v>19</v>
      </c>
      <c r="D298" s="19" t="s">
        <v>50</v>
      </c>
      <c r="E298" s="19" t="n">
        <v>39926796</v>
      </c>
      <c r="F298" s="19" t="n">
        <v>39967310</v>
      </c>
      <c r="G298" s="19" t="n">
        <v>3</v>
      </c>
      <c r="H298" s="19" t="n">
        <v>0</v>
      </c>
      <c r="I298" s="20" t="n">
        <v>0</v>
      </c>
      <c r="J298" s="19" t="n">
        <v>3</v>
      </c>
      <c r="K298" s="20" t="n">
        <v>0.23</v>
      </c>
      <c r="L298" s="20" t="n">
        <v>0.06</v>
      </c>
      <c r="M298" s="21" t="s">
        <v>17</v>
      </c>
      <c r="N298" s="22" t="n">
        <v>0.01780508</v>
      </c>
    </row>
    <row r="299" customFormat="false" ht="15.75" hidden="false" customHeight="false" outlineLevel="0" collapsed="false">
      <c r="A299" s="16" t="n">
        <v>210</v>
      </c>
      <c r="B299" s="17" t="s">
        <v>371</v>
      </c>
      <c r="C299" s="19" t="n">
        <v>19</v>
      </c>
      <c r="D299" s="19" t="s">
        <v>50</v>
      </c>
      <c r="E299" s="19" t="n">
        <v>39971052</v>
      </c>
      <c r="F299" s="19" t="n">
        <v>39984422</v>
      </c>
      <c r="G299" s="19" t="n">
        <v>3</v>
      </c>
      <c r="H299" s="19" t="n">
        <v>0</v>
      </c>
      <c r="I299" s="20" t="n">
        <v>0</v>
      </c>
      <c r="J299" s="19" t="n">
        <v>3</v>
      </c>
      <c r="K299" s="20" t="n">
        <v>0.23</v>
      </c>
      <c r="L299" s="20" t="n">
        <v>0.06</v>
      </c>
      <c r="M299" s="21" t="s">
        <v>17</v>
      </c>
      <c r="N299" s="22" t="n">
        <v>0.01780508</v>
      </c>
    </row>
    <row r="300" customFormat="false" ht="15.75" hidden="false" customHeight="false" outlineLevel="0" collapsed="false">
      <c r="A300" s="16" t="n">
        <v>94</v>
      </c>
      <c r="B300" s="17" t="s">
        <v>372</v>
      </c>
      <c r="C300" s="19" t="n">
        <v>19</v>
      </c>
      <c r="D300" s="19" t="s">
        <v>50</v>
      </c>
      <c r="E300" s="19" t="n">
        <v>39989535</v>
      </c>
      <c r="F300" s="19" t="n">
        <v>39999121</v>
      </c>
      <c r="G300" s="19" t="n">
        <v>3</v>
      </c>
      <c r="H300" s="19" t="n">
        <v>0</v>
      </c>
      <c r="I300" s="20" t="n">
        <v>0</v>
      </c>
      <c r="J300" s="19" t="n">
        <v>3</v>
      </c>
      <c r="K300" s="20" t="n">
        <v>0.23</v>
      </c>
      <c r="L300" s="20" t="n">
        <v>0.06</v>
      </c>
      <c r="M300" s="21" t="s">
        <v>17</v>
      </c>
      <c r="N300" s="22" t="n">
        <v>0.01780508</v>
      </c>
    </row>
    <row r="301" customFormat="false" ht="15.75" hidden="false" customHeight="false" outlineLevel="0" collapsed="false">
      <c r="A301" s="16" t="n">
        <v>100</v>
      </c>
      <c r="B301" s="17" t="s">
        <v>373</v>
      </c>
      <c r="C301" s="19" t="n">
        <v>19</v>
      </c>
      <c r="D301" s="19" t="s">
        <v>50</v>
      </c>
      <c r="E301" s="19" t="n">
        <v>40021630</v>
      </c>
      <c r="F301" s="19" t="n">
        <v>40023494</v>
      </c>
      <c r="G301" s="19" t="n">
        <v>3</v>
      </c>
      <c r="H301" s="19" t="n">
        <v>0</v>
      </c>
      <c r="I301" s="20" t="n">
        <v>0</v>
      </c>
      <c r="J301" s="19" t="n">
        <v>3</v>
      </c>
      <c r="K301" s="20" t="n">
        <v>0.23</v>
      </c>
      <c r="L301" s="20" t="n">
        <v>0.06</v>
      </c>
      <c r="M301" s="21" t="s">
        <v>17</v>
      </c>
      <c r="N301" s="22" t="n">
        <v>0.01780508</v>
      </c>
    </row>
    <row r="302" customFormat="false" ht="15.75" hidden="false" customHeight="false" outlineLevel="0" collapsed="false">
      <c r="A302" s="16" t="n">
        <v>139</v>
      </c>
      <c r="B302" s="17" t="s">
        <v>374</v>
      </c>
      <c r="C302" s="19" t="n">
        <v>19</v>
      </c>
      <c r="D302" s="19" t="s">
        <v>50</v>
      </c>
      <c r="E302" s="19" t="n">
        <v>40093164</v>
      </c>
      <c r="F302" s="19" t="n">
        <v>40098116</v>
      </c>
      <c r="G302" s="19" t="n">
        <v>3</v>
      </c>
      <c r="H302" s="19" t="n">
        <v>0</v>
      </c>
      <c r="I302" s="20" t="n">
        <v>0</v>
      </c>
      <c r="J302" s="19" t="n">
        <v>3</v>
      </c>
      <c r="K302" s="20" t="n">
        <v>0.23</v>
      </c>
      <c r="L302" s="20" t="n">
        <v>0.06</v>
      </c>
      <c r="M302" s="21" t="s">
        <v>17</v>
      </c>
      <c r="N302" s="22" t="n">
        <v>0.01780508</v>
      </c>
    </row>
    <row r="303" customFormat="false" ht="15.75" hidden="false" customHeight="false" outlineLevel="0" collapsed="false">
      <c r="A303" s="16" t="n">
        <v>140</v>
      </c>
      <c r="B303" s="17" t="s">
        <v>375</v>
      </c>
      <c r="C303" s="19" t="n">
        <v>19</v>
      </c>
      <c r="D303" s="19" t="s">
        <v>50</v>
      </c>
      <c r="E303" s="19" t="n">
        <v>40194946</v>
      </c>
      <c r="F303" s="19" t="n">
        <v>40200084</v>
      </c>
      <c r="G303" s="19" t="n">
        <v>3</v>
      </c>
      <c r="H303" s="19" t="n">
        <v>0</v>
      </c>
      <c r="I303" s="20" t="n">
        <v>0</v>
      </c>
      <c r="J303" s="19" t="n">
        <v>3</v>
      </c>
      <c r="K303" s="20" t="n">
        <v>0.23</v>
      </c>
      <c r="L303" s="20" t="n">
        <v>0.06</v>
      </c>
      <c r="M303" s="21" t="s">
        <v>17</v>
      </c>
      <c r="N303" s="22" t="n">
        <v>0.01780508</v>
      </c>
    </row>
    <row r="304" customFormat="false" ht="15.75" hidden="false" customHeight="false" outlineLevel="0" collapsed="false">
      <c r="A304" s="16" t="n">
        <v>87</v>
      </c>
      <c r="B304" s="17" t="s">
        <v>376</v>
      </c>
      <c r="C304" s="19" t="n">
        <v>19</v>
      </c>
      <c r="D304" s="19" t="s">
        <v>50</v>
      </c>
      <c r="E304" s="19" t="n">
        <v>40221890</v>
      </c>
      <c r="F304" s="19" t="n">
        <v>40228668</v>
      </c>
      <c r="G304" s="19" t="n">
        <v>3</v>
      </c>
      <c r="H304" s="19" t="n">
        <v>0</v>
      </c>
      <c r="I304" s="20" t="n">
        <v>0</v>
      </c>
      <c r="J304" s="19" t="n">
        <v>3</v>
      </c>
      <c r="K304" s="20" t="n">
        <v>0.23</v>
      </c>
      <c r="L304" s="20" t="n">
        <v>0.06</v>
      </c>
      <c r="M304" s="21" t="s">
        <v>17</v>
      </c>
      <c r="N304" s="22" t="n">
        <v>0.01780508</v>
      </c>
    </row>
    <row r="305" customFormat="false" ht="15.75" hidden="false" customHeight="false" outlineLevel="0" collapsed="false">
      <c r="A305" s="16" t="n">
        <v>98</v>
      </c>
      <c r="B305" s="17" t="s">
        <v>377</v>
      </c>
      <c r="C305" s="19" t="n">
        <v>19</v>
      </c>
      <c r="D305" s="19" t="s">
        <v>50</v>
      </c>
      <c r="E305" s="19" t="n">
        <v>40315990</v>
      </c>
      <c r="F305" s="19" t="n">
        <v>40324841</v>
      </c>
      <c r="G305" s="19" t="n">
        <v>3</v>
      </c>
      <c r="H305" s="19" t="n">
        <v>0</v>
      </c>
      <c r="I305" s="20" t="n">
        <v>0</v>
      </c>
      <c r="J305" s="19" t="n">
        <v>3</v>
      </c>
      <c r="K305" s="20" t="n">
        <v>0.23</v>
      </c>
      <c r="L305" s="20" t="n">
        <v>0.06</v>
      </c>
      <c r="M305" s="21" t="s">
        <v>17</v>
      </c>
      <c r="N305" s="22" t="n">
        <v>0.01780508</v>
      </c>
    </row>
    <row r="306" customFormat="false" ht="15.75" hidden="false" customHeight="false" outlineLevel="0" collapsed="false">
      <c r="A306" s="16" t="n">
        <v>109</v>
      </c>
      <c r="B306" s="17" t="s">
        <v>378</v>
      </c>
      <c r="C306" s="19" t="n">
        <v>19</v>
      </c>
      <c r="D306" s="19" t="s">
        <v>50</v>
      </c>
      <c r="E306" s="19" t="n">
        <v>40325098</v>
      </c>
      <c r="F306" s="19" t="n">
        <v>40337054</v>
      </c>
      <c r="G306" s="19" t="n">
        <v>3</v>
      </c>
      <c r="H306" s="19" t="n">
        <v>0</v>
      </c>
      <c r="I306" s="20" t="n">
        <v>0</v>
      </c>
      <c r="J306" s="19" t="n">
        <v>3</v>
      </c>
      <c r="K306" s="20" t="n">
        <v>0.23</v>
      </c>
      <c r="L306" s="20" t="n">
        <v>0.06</v>
      </c>
      <c r="M306" s="21" t="s">
        <v>17</v>
      </c>
      <c r="N306" s="22" t="n">
        <v>0.01780508</v>
      </c>
    </row>
    <row r="307" customFormat="false" ht="15.75" hidden="false" customHeight="false" outlineLevel="0" collapsed="false">
      <c r="A307" s="16" t="n">
        <v>113</v>
      </c>
      <c r="B307" s="17" t="s">
        <v>379</v>
      </c>
      <c r="C307" s="19" t="n">
        <v>19</v>
      </c>
      <c r="D307" s="19" t="s">
        <v>50</v>
      </c>
      <c r="E307" s="19" t="n">
        <v>40353963</v>
      </c>
      <c r="F307" s="19" t="n">
        <v>40440533</v>
      </c>
      <c r="G307" s="19" t="n">
        <v>3</v>
      </c>
      <c r="H307" s="19" t="n">
        <v>0</v>
      </c>
      <c r="I307" s="20" t="n">
        <v>0</v>
      </c>
      <c r="J307" s="19" t="n">
        <v>3</v>
      </c>
      <c r="K307" s="20" t="n">
        <v>0.23</v>
      </c>
      <c r="L307" s="20" t="n">
        <v>0.06</v>
      </c>
      <c r="M307" s="21" t="s">
        <v>17</v>
      </c>
      <c r="N307" s="22" t="n">
        <v>0.01780508</v>
      </c>
    </row>
    <row r="308" customFormat="false" ht="15.75" hidden="false" customHeight="false" outlineLevel="0" collapsed="false">
      <c r="A308" s="16" t="n">
        <v>180</v>
      </c>
      <c r="B308" s="17" t="s">
        <v>380</v>
      </c>
      <c r="C308" s="19" t="n">
        <v>19</v>
      </c>
      <c r="D308" s="19" t="s">
        <v>50</v>
      </c>
      <c r="E308" s="19" t="n">
        <v>40476912</v>
      </c>
      <c r="F308" s="19" t="n">
        <v>40487348</v>
      </c>
      <c r="G308" s="19" t="n">
        <v>3</v>
      </c>
      <c r="H308" s="19" t="n">
        <v>0</v>
      </c>
      <c r="I308" s="20" t="n">
        <v>0</v>
      </c>
      <c r="J308" s="19" t="n">
        <v>3</v>
      </c>
      <c r="K308" s="20" t="n">
        <v>0.23</v>
      </c>
      <c r="L308" s="20" t="n">
        <v>0.06</v>
      </c>
      <c r="M308" s="21" t="s">
        <v>17</v>
      </c>
      <c r="N308" s="22" t="n">
        <v>0.01780508</v>
      </c>
    </row>
    <row r="309" customFormat="false" ht="15.75" hidden="false" customHeight="false" outlineLevel="0" collapsed="false">
      <c r="A309" s="16" t="n">
        <v>236</v>
      </c>
      <c r="B309" s="17" t="s">
        <v>381</v>
      </c>
      <c r="C309" s="19" t="n">
        <v>19</v>
      </c>
      <c r="D309" s="19" t="s">
        <v>50</v>
      </c>
      <c r="E309" s="19" t="n">
        <v>40490041</v>
      </c>
      <c r="F309" s="19" t="n">
        <v>40523514</v>
      </c>
      <c r="G309" s="19" t="n">
        <v>3</v>
      </c>
      <c r="H309" s="19" t="n">
        <v>0</v>
      </c>
      <c r="I309" s="20" t="n">
        <v>0</v>
      </c>
      <c r="J309" s="19" t="n">
        <v>3</v>
      </c>
      <c r="K309" s="20" t="n">
        <v>0.23</v>
      </c>
      <c r="L309" s="20" t="n">
        <v>0.06</v>
      </c>
      <c r="M309" s="21" t="s">
        <v>17</v>
      </c>
      <c r="N309" s="22" t="n">
        <v>0.01780508</v>
      </c>
    </row>
    <row r="310" customFormat="false" ht="15.75" hidden="false" customHeight="false" outlineLevel="0" collapsed="false">
      <c r="A310" s="16" t="n">
        <v>240</v>
      </c>
      <c r="B310" s="17" t="s">
        <v>382</v>
      </c>
      <c r="C310" s="19" t="n">
        <v>19</v>
      </c>
      <c r="D310" s="19" t="s">
        <v>50</v>
      </c>
      <c r="E310" s="19" t="n">
        <v>40575059</v>
      </c>
      <c r="F310" s="19" t="n">
        <v>40596845</v>
      </c>
      <c r="G310" s="19" t="n">
        <v>3</v>
      </c>
      <c r="H310" s="19" t="n">
        <v>0</v>
      </c>
      <c r="I310" s="20" t="n">
        <v>0</v>
      </c>
      <c r="J310" s="19" t="n">
        <v>3</v>
      </c>
      <c r="K310" s="20" t="n">
        <v>0.23</v>
      </c>
      <c r="L310" s="20" t="n">
        <v>0.06</v>
      </c>
      <c r="M310" s="21" t="s">
        <v>17</v>
      </c>
      <c r="N310" s="22" t="n">
        <v>0.01780508</v>
      </c>
    </row>
    <row r="311" customFormat="false" ht="15.75" hidden="false" customHeight="false" outlineLevel="0" collapsed="false">
      <c r="A311" s="16" t="n">
        <v>145</v>
      </c>
      <c r="B311" s="17" t="s">
        <v>383</v>
      </c>
      <c r="C311" s="19" t="n">
        <v>19</v>
      </c>
      <c r="D311" s="19" t="s">
        <v>50</v>
      </c>
      <c r="E311" s="19" t="n">
        <v>40697651</v>
      </c>
      <c r="F311" s="19" t="n">
        <v>40721482</v>
      </c>
      <c r="G311" s="19" t="n">
        <v>3</v>
      </c>
      <c r="H311" s="19" t="n">
        <v>0</v>
      </c>
      <c r="I311" s="20" t="n">
        <v>0</v>
      </c>
      <c r="J311" s="19" t="n">
        <v>3</v>
      </c>
      <c r="K311" s="20" t="n">
        <v>0.23</v>
      </c>
      <c r="L311" s="20" t="n">
        <v>0.06</v>
      </c>
      <c r="M311" s="21" t="s">
        <v>17</v>
      </c>
      <c r="N311" s="22" t="n">
        <v>0.01780508</v>
      </c>
    </row>
    <row r="312" customFormat="false" ht="15.75" hidden="false" customHeight="false" outlineLevel="0" collapsed="false">
      <c r="A312" s="16" t="n">
        <v>222</v>
      </c>
      <c r="B312" s="17" t="s">
        <v>384</v>
      </c>
      <c r="C312" s="19" t="n">
        <v>19</v>
      </c>
      <c r="D312" s="19" t="s">
        <v>50</v>
      </c>
      <c r="E312" s="19" t="n">
        <v>40721965</v>
      </c>
      <c r="F312" s="19" t="n">
        <v>40724306</v>
      </c>
      <c r="G312" s="19" t="n">
        <v>3</v>
      </c>
      <c r="H312" s="19" t="n">
        <v>0</v>
      </c>
      <c r="I312" s="20" t="n">
        <v>0</v>
      </c>
      <c r="J312" s="19" t="n">
        <v>3</v>
      </c>
      <c r="K312" s="20" t="n">
        <v>0.23</v>
      </c>
      <c r="L312" s="20" t="n">
        <v>0.06</v>
      </c>
      <c r="M312" s="21" t="s">
        <v>17</v>
      </c>
      <c r="N312" s="22" t="n">
        <v>0.01780508</v>
      </c>
    </row>
    <row r="313" customFormat="false" ht="15.75" hidden="false" customHeight="false" outlineLevel="0" collapsed="false">
      <c r="A313" s="16" t="n">
        <v>52</v>
      </c>
      <c r="B313" s="17" t="s">
        <v>385</v>
      </c>
      <c r="C313" s="19" t="n">
        <v>19</v>
      </c>
      <c r="D313" s="19" t="s">
        <v>50</v>
      </c>
      <c r="E313" s="19" t="n">
        <v>40736224</v>
      </c>
      <c r="F313" s="19" t="n">
        <v>40791443</v>
      </c>
      <c r="G313" s="19" t="n">
        <v>3</v>
      </c>
      <c r="H313" s="19" t="n">
        <v>0</v>
      </c>
      <c r="I313" s="20" t="n">
        <v>0</v>
      </c>
      <c r="J313" s="19" t="n">
        <v>3</v>
      </c>
      <c r="K313" s="20" t="n">
        <v>0.23</v>
      </c>
      <c r="L313" s="20" t="n">
        <v>0.06</v>
      </c>
      <c r="M313" s="21" t="s">
        <v>17</v>
      </c>
      <c r="N313" s="22" t="n">
        <v>0.01780508</v>
      </c>
    </row>
    <row r="314" customFormat="false" ht="15.75" hidden="false" customHeight="false" outlineLevel="0" collapsed="false">
      <c r="A314" s="16" t="n">
        <v>69</v>
      </c>
      <c r="B314" s="17" t="s">
        <v>386</v>
      </c>
      <c r="C314" s="19" t="n">
        <v>19</v>
      </c>
      <c r="D314" s="19" t="s">
        <v>50</v>
      </c>
      <c r="E314" s="19" t="n">
        <v>40825443</v>
      </c>
      <c r="F314" s="19" t="n">
        <v>40854434</v>
      </c>
      <c r="G314" s="19" t="n">
        <v>3</v>
      </c>
      <c r="H314" s="19" t="n">
        <v>0</v>
      </c>
      <c r="I314" s="20" t="n">
        <v>0</v>
      </c>
      <c r="J314" s="19" t="n">
        <v>3</v>
      </c>
      <c r="K314" s="20" t="n">
        <v>0.23</v>
      </c>
      <c r="L314" s="20" t="n">
        <v>0.06</v>
      </c>
      <c r="M314" s="21" t="s">
        <v>17</v>
      </c>
      <c r="N314" s="22" t="n">
        <v>0.01780508</v>
      </c>
    </row>
    <row r="315" customFormat="false" ht="15.75" hidden="false" customHeight="false" outlineLevel="0" collapsed="false">
      <c r="A315" s="16" t="n">
        <v>171</v>
      </c>
      <c r="B315" s="17" t="s">
        <v>387</v>
      </c>
      <c r="C315" s="19" t="n">
        <v>19</v>
      </c>
      <c r="D315" s="19" t="s">
        <v>50</v>
      </c>
      <c r="E315" s="19" t="n">
        <v>40854363</v>
      </c>
      <c r="F315" s="19" t="n">
        <v>40886346</v>
      </c>
      <c r="G315" s="19" t="n">
        <v>3</v>
      </c>
      <c r="H315" s="19" t="n">
        <v>0</v>
      </c>
      <c r="I315" s="20" t="n">
        <v>0</v>
      </c>
      <c r="J315" s="19" t="n">
        <v>3</v>
      </c>
      <c r="K315" s="20" t="n">
        <v>0.23</v>
      </c>
      <c r="L315" s="20" t="n">
        <v>0.06</v>
      </c>
      <c r="M315" s="21" t="s">
        <v>17</v>
      </c>
      <c r="N315" s="22" t="n">
        <v>0.01780508</v>
      </c>
    </row>
    <row r="316" customFormat="false" ht="15.75" hidden="false" customHeight="false" outlineLevel="0" collapsed="false">
      <c r="A316" s="16" t="n">
        <v>124</v>
      </c>
      <c r="B316" s="17" t="s">
        <v>388</v>
      </c>
      <c r="C316" s="19" t="n">
        <v>19</v>
      </c>
      <c r="D316" s="19" t="s">
        <v>50</v>
      </c>
      <c r="E316" s="19" t="n">
        <v>40885178</v>
      </c>
      <c r="F316" s="19" t="n">
        <v>40896094</v>
      </c>
      <c r="G316" s="19" t="n">
        <v>3</v>
      </c>
      <c r="H316" s="19" t="n">
        <v>0</v>
      </c>
      <c r="I316" s="20" t="n">
        <v>0</v>
      </c>
      <c r="J316" s="19" t="n">
        <v>3</v>
      </c>
      <c r="K316" s="20" t="n">
        <v>0.23</v>
      </c>
      <c r="L316" s="20" t="n">
        <v>0.06</v>
      </c>
      <c r="M316" s="21" t="s">
        <v>17</v>
      </c>
      <c r="N316" s="22" t="n">
        <v>0.01780508</v>
      </c>
    </row>
    <row r="317" customFormat="false" ht="15.75" hidden="false" customHeight="false" outlineLevel="0" collapsed="false">
      <c r="A317" s="16" t="n">
        <v>177</v>
      </c>
      <c r="B317" s="17" t="s">
        <v>389</v>
      </c>
      <c r="C317" s="19" t="n">
        <v>19</v>
      </c>
      <c r="D317" s="19" t="s">
        <v>50</v>
      </c>
      <c r="E317" s="19" t="n">
        <v>40899675</v>
      </c>
      <c r="F317" s="19" t="n">
        <v>40919273</v>
      </c>
      <c r="G317" s="19" t="n">
        <v>3</v>
      </c>
      <c r="H317" s="19" t="n">
        <v>0</v>
      </c>
      <c r="I317" s="20" t="n">
        <v>0</v>
      </c>
      <c r="J317" s="19" t="n">
        <v>3</v>
      </c>
      <c r="K317" s="20" t="n">
        <v>0.23</v>
      </c>
      <c r="L317" s="20" t="n">
        <v>0.06</v>
      </c>
      <c r="M317" s="21" t="s">
        <v>17</v>
      </c>
      <c r="N317" s="22" t="n">
        <v>0.01780508</v>
      </c>
    </row>
    <row r="318" customFormat="false" ht="15.75" hidden="false" customHeight="false" outlineLevel="0" collapsed="false">
      <c r="A318" s="16" t="n">
        <v>196</v>
      </c>
      <c r="B318" s="17" t="s">
        <v>390</v>
      </c>
      <c r="C318" s="19" t="n">
        <v>19</v>
      </c>
      <c r="D318" s="19" t="s">
        <v>50</v>
      </c>
      <c r="E318" s="19" t="n">
        <v>40946751</v>
      </c>
      <c r="F318" s="19" t="n">
        <v>40950612</v>
      </c>
      <c r="G318" s="19" t="n">
        <v>3</v>
      </c>
      <c r="H318" s="19" t="n">
        <v>0</v>
      </c>
      <c r="I318" s="20" t="n">
        <v>0</v>
      </c>
      <c r="J318" s="19" t="n">
        <v>3</v>
      </c>
      <c r="K318" s="20" t="n">
        <v>0.23</v>
      </c>
      <c r="L318" s="20" t="n">
        <v>0.06</v>
      </c>
      <c r="M318" s="21" t="s">
        <v>17</v>
      </c>
      <c r="N318" s="22" t="n">
        <v>0.01780508</v>
      </c>
    </row>
    <row r="319" customFormat="false" ht="15.75" hidden="false" customHeight="false" outlineLevel="0" collapsed="false">
      <c r="A319" s="16" t="n">
        <v>64</v>
      </c>
      <c r="B319" s="17" t="s">
        <v>391</v>
      </c>
      <c r="C319" s="19" t="n">
        <v>19</v>
      </c>
      <c r="D319" s="19" t="s">
        <v>50</v>
      </c>
      <c r="E319" s="19" t="n">
        <v>40953696</v>
      </c>
      <c r="F319" s="19" t="n">
        <v>40971747</v>
      </c>
      <c r="G319" s="19" t="n">
        <v>3</v>
      </c>
      <c r="H319" s="19" t="n">
        <v>0</v>
      </c>
      <c r="I319" s="20" t="n">
        <v>0</v>
      </c>
      <c r="J319" s="19" t="n">
        <v>3</v>
      </c>
      <c r="K319" s="20" t="n">
        <v>0.23</v>
      </c>
      <c r="L319" s="20" t="n">
        <v>0.06</v>
      </c>
      <c r="M319" s="21" t="s">
        <v>17</v>
      </c>
      <c r="N319" s="22" t="n">
        <v>0.01780508</v>
      </c>
    </row>
    <row r="320" customFormat="false" ht="15.75" hidden="false" customHeight="false" outlineLevel="0" collapsed="false">
      <c r="A320" s="16" t="n">
        <v>204</v>
      </c>
      <c r="B320" s="17" t="s">
        <v>392</v>
      </c>
      <c r="C320" s="19" t="n">
        <v>19</v>
      </c>
      <c r="D320" s="19" t="s">
        <v>50</v>
      </c>
      <c r="E320" s="19" t="n">
        <v>40972148</v>
      </c>
      <c r="F320" s="19" t="n">
        <v>41082370</v>
      </c>
      <c r="G320" s="19" t="n">
        <v>3</v>
      </c>
      <c r="H320" s="19" t="n">
        <v>0</v>
      </c>
      <c r="I320" s="20" t="n">
        <v>0</v>
      </c>
      <c r="J320" s="19" t="n">
        <v>3</v>
      </c>
      <c r="K320" s="20" t="n">
        <v>0.23</v>
      </c>
      <c r="L320" s="20" t="n">
        <v>0.06</v>
      </c>
      <c r="M320" s="21" t="s">
        <v>17</v>
      </c>
      <c r="N320" s="22" t="n">
        <v>0.01780508</v>
      </c>
    </row>
    <row r="321" customFormat="false" ht="15.75" hidden="false" customHeight="false" outlineLevel="0" collapsed="false">
      <c r="A321" s="16" t="n">
        <v>197</v>
      </c>
      <c r="B321" s="17" t="s">
        <v>393</v>
      </c>
      <c r="C321" s="19" t="n">
        <v>19</v>
      </c>
      <c r="D321" s="19" t="s">
        <v>50</v>
      </c>
      <c r="E321" s="19" t="n">
        <v>41082757</v>
      </c>
      <c r="F321" s="19" t="n">
        <v>41097305</v>
      </c>
      <c r="G321" s="19" t="n">
        <v>3</v>
      </c>
      <c r="H321" s="19" t="n">
        <v>0</v>
      </c>
      <c r="I321" s="20" t="n">
        <v>0</v>
      </c>
      <c r="J321" s="19" t="n">
        <v>3</v>
      </c>
      <c r="K321" s="20" t="n">
        <v>0.23</v>
      </c>
      <c r="L321" s="20" t="n">
        <v>0.06</v>
      </c>
      <c r="M321" s="21" t="s">
        <v>17</v>
      </c>
      <c r="N321" s="22" t="n">
        <v>0.01780508</v>
      </c>
    </row>
    <row r="322" customFormat="false" ht="15.75" hidden="false" customHeight="false" outlineLevel="0" collapsed="false">
      <c r="A322" s="16" t="n">
        <v>144</v>
      </c>
      <c r="B322" s="17" t="s">
        <v>394</v>
      </c>
      <c r="C322" s="19" t="n">
        <v>19</v>
      </c>
      <c r="D322" s="19" t="s">
        <v>50</v>
      </c>
      <c r="E322" s="19" t="n">
        <v>41098789</v>
      </c>
      <c r="F322" s="19" t="n">
        <v>41135725</v>
      </c>
      <c r="G322" s="19" t="n">
        <v>3</v>
      </c>
      <c r="H322" s="19" t="n">
        <v>0</v>
      </c>
      <c r="I322" s="20" t="n">
        <v>0</v>
      </c>
      <c r="J322" s="19" t="n">
        <v>3</v>
      </c>
      <c r="K322" s="20" t="n">
        <v>0.23</v>
      </c>
      <c r="L322" s="20" t="n">
        <v>0.06</v>
      </c>
      <c r="M322" s="21" t="s">
        <v>17</v>
      </c>
      <c r="N322" s="22" t="n">
        <v>0.01780508</v>
      </c>
    </row>
    <row r="323" customFormat="false" ht="15.75" hidden="false" customHeight="false" outlineLevel="0" collapsed="false">
      <c r="A323" s="16" t="n">
        <v>160</v>
      </c>
      <c r="B323" s="17" t="s">
        <v>395</v>
      </c>
      <c r="C323" s="19" t="n">
        <v>19</v>
      </c>
      <c r="D323" s="19" t="s">
        <v>50</v>
      </c>
      <c r="E323" s="19" t="n">
        <v>41172596</v>
      </c>
      <c r="F323" s="19" t="n">
        <v>41196877</v>
      </c>
      <c r="G323" s="19" t="n">
        <v>3</v>
      </c>
      <c r="H323" s="19" t="n">
        <v>0</v>
      </c>
      <c r="I323" s="20" t="n">
        <v>0</v>
      </c>
      <c r="J323" s="19" t="n">
        <v>3</v>
      </c>
      <c r="K323" s="20" t="n">
        <v>0.23</v>
      </c>
      <c r="L323" s="20" t="n">
        <v>0.06</v>
      </c>
      <c r="M323" s="21" t="s">
        <v>17</v>
      </c>
      <c r="N323" s="22" t="n">
        <v>0.01780508</v>
      </c>
    </row>
    <row r="324" customFormat="false" ht="15.75" hidden="false" customHeight="false" outlineLevel="0" collapsed="false">
      <c r="A324" s="16" t="n">
        <v>50</v>
      </c>
      <c r="B324" s="17" t="s">
        <v>396</v>
      </c>
      <c r="C324" s="19" t="n">
        <v>19</v>
      </c>
      <c r="D324" s="19" t="s">
        <v>50</v>
      </c>
      <c r="E324" s="19" t="n">
        <v>41197434</v>
      </c>
      <c r="F324" s="19" t="n">
        <v>41224112</v>
      </c>
      <c r="G324" s="19" t="n">
        <v>3</v>
      </c>
      <c r="H324" s="19" t="n">
        <v>0</v>
      </c>
      <c r="I324" s="20" t="n">
        <v>0</v>
      </c>
      <c r="J324" s="19" t="n">
        <v>3</v>
      </c>
      <c r="K324" s="20" t="n">
        <v>0.23</v>
      </c>
      <c r="L324" s="20" t="n">
        <v>0.06</v>
      </c>
      <c r="M324" s="21" t="s">
        <v>17</v>
      </c>
      <c r="N324" s="22" t="n">
        <v>0.01780508</v>
      </c>
    </row>
    <row r="325" customFormat="false" ht="15.75" hidden="false" customHeight="false" outlineLevel="0" collapsed="false">
      <c r="A325" s="16" t="n">
        <v>132</v>
      </c>
      <c r="B325" s="17" t="s">
        <v>397</v>
      </c>
      <c r="C325" s="19" t="n">
        <v>19</v>
      </c>
      <c r="D325" s="19" t="s">
        <v>50</v>
      </c>
      <c r="E325" s="19" t="n">
        <v>41223008</v>
      </c>
      <c r="F325" s="19" t="n">
        <v>41246765</v>
      </c>
      <c r="G325" s="19" t="n">
        <v>3</v>
      </c>
      <c r="H325" s="19" t="n">
        <v>0</v>
      </c>
      <c r="I325" s="20" t="n">
        <v>0</v>
      </c>
      <c r="J325" s="19" t="n">
        <v>3</v>
      </c>
      <c r="K325" s="20" t="n">
        <v>0.23</v>
      </c>
      <c r="L325" s="20" t="n">
        <v>0.06</v>
      </c>
      <c r="M325" s="21" t="s">
        <v>17</v>
      </c>
      <c r="N325" s="22" t="n">
        <v>0.01780508</v>
      </c>
    </row>
    <row r="326" customFormat="false" ht="15.75" hidden="false" customHeight="false" outlineLevel="0" collapsed="false">
      <c r="A326" s="16" t="n">
        <v>59</v>
      </c>
      <c r="B326" s="17" t="s">
        <v>398</v>
      </c>
      <c r="C326" s="19" t="n">
        <v>19</v>
      </c>
      <c r="D326" s="19" t="s">
        <v>50</v>
      </c>
      <c r="E326" s="19" t="n">
        <v>41725108</v>
      </c>
      <c r="F326" s="19" t="n">
        <v>41767671</v>
      </c>
      <c r="G326" s="19" t="n">
        <v>3</v>
      </c>
      <c r="H326" s="19" t="n">
        <v>0</v>
      </c>
      <c r="I326" s="20" t="n">
        <v>0</v>
      </c>
      <c r="J326" s="19" t="n">
        <v>3</v>
      </c>
      <c r="K326" s="20" t="n">
        <v>0.23</v>
      </c>
      <c r="L326" s="20" t="n">
        <v>0.06</v>
      </c>
      <c r="M326" s="21" t="s">
        <v>17</v>
      </c>
      <c r="N326" s="22" t="n">
        <v>0.01780508</v>
      </c>
    </row>
    <row r="327" customFormat="false" ht="15.75" hidden="false" customHeight="false" outlineLevel="0" collapsed="false">
      <c r="A327" s="16" t="n">
        <v>209</v>
      </c>
      <c r="B327" s="17" t="s">
        <v>399</v>
      </c>
      <c r="C327" s="19" t="n">
        <v>19</v>
      </c>
      <c r="D327" s="19" t="s">
        <v>50</v>
      </c>
      <c r="E327" s="19" t="n">
        <v>41807492</v>
      </c>
      <c r="F327" s="19" t="n">
        <v>41859816</v>
      </c>
      <c r="G327" s="19" t="n">
        <v>3</v>
      </c>
      <c r="H327" s="19" t="n">
        <v>0</v>
      </c>
      <c r="I327" s="20" t="n">
        <v>0</v>
      </c>
      <c r="J327" s="19" t="n">
        <v>3</v>
      </c>
      <c r="K327" s="20" t="n">
        <v>0.23</v>
      </c>
      <c r="L327" s="20" t="n">
        <v>0.06</v>
      </c>
      <c r="M327" s="21" t="s">
        <v>17</v>
      </c>
      <c r="N327" s="22" t="n">
        <v>0.01780508</v>
      </c>
    </row>
    <row r="328" customFormat="false" ht="15.75" hidden="false" customHeight="false" outlineLevel="0" collapsed="false">
      <c r="A328" s="16" t="n">
        <v>83</v>
      </c>
      <c r="B328" s="17" t="s">
        <v>400</v>
      </c>
      <c r="C328" s="19" t="n">
        <v>19</v>
      </c>
      <c r="D328" s="19" t="s">
        <v>50</v>
      </c>
      <c r="E328" s="19" t="n">
        <v>42055886</v>
      </c>
      <c r="F328" s="19" t="n">
        <v>42093197</v>
      </c>
      <c r="G328" s="19" t="n">
        <v>3</v>
      </c>
      <c r="H328" s="19" t="n">
        <v>0</v>
      </c>
      <c r="I328" s="20" t="n">
        <v>0</v>
      </c>
      <c r="J328" s="19" t="n">
        <v>3</v>
      </c>
      <c r="K328" s="20" t="n">
        <v>0.23</v>
      </c>
      <c r="L328" s="20" t="n">
        <v>0.06</v>
      </c>
      <c r="M328" s="21" t="s">
        <v>17</v>
      </c>
      <c r="N328" s="22" t="n">
        <v>0.01780508</v>
      </c>
    </row>
    <row r="329" customFormat="false" ht="15.75" hidden="false" customHeight="false" outlineLevel="0" collapsed="false">
      <c r="A329" s="16" t="n">
        <v>179</v>
      </c>
      <c r="B329" s="17" t="s">
        <v>401</v>
      </c>
      <c r="C329" s="19" t="n">
        <v>19</v>
      </c>
      <c r="D329" s="19" t="s">
        <v>402</v>
      </c>
      <c r="E329" s="19" t="n">
        <v>43428286</v>
      </c>
      <c r="F329" s="19" t="n">
        <v>43441330</v>
      </c>
      <c r="G329" s="19" t="n">
        <v>3</v>
      </c>
      <c r="H329" s="19" t="n">
        <v>0</v>
      </c>
      <c r="I329" s="20" t="n">
        <v>0</v>
      </c>
      <c r="J329" s="19" t="n">
        <v>3</v>
      </c>
      <c r="K329" s="20" t="n">
        <v>0.23</v>
      </c>
      <c r="L329" s="20" t="n">
        <v>0.06</v>
      </c>
      <c r="M329" s="21" t="s">
        <v>17</v>
      </c>
      <c r="N329" s="22" t="n">
        <v>0.01780508</v>
      </c>
    </row>
    <row r="330" customFormat="false" ht="15.75" hidden="false" customHeight="false" outlineLevel="0" collapsed="false">
      <c r="A330" s="16" t="n">
        <v>178</v>
      </c>
      <c r="B330" s="17" t="s">
        <v>403</v>
      </c>
      <c r="C330" s="19" t="n">
        <v>19</v>
      </c>
      <c r="D330" s="19" t="s">
        <v>402</v>
      </c>
      <c r="E330" s="19" t="n">
        <v>43568363</v>
      </c>
      <c r="F330" s="19" t="n">
        <v>43587197</v>
      </c>
      <c r="G330" s="19" t="n">
        <v>3</v>
      </c>
      <c r="H330" s="19" t="n">
        <v>0</v>
      </c>
      <c r="I330" s="20" t="n">
        <v>0</v>
      </c>
      <c r="J330" s="19" t="n">
        <v>3</v>
      </c>
      <c r="K330" s="20" t="n">
        <v>0.23</v>
      </c>
      <c r="L330" s="20" t="n">
        <v>0.06</v>
      </c>
      <c r="M330" s="21" t="s">
        <v>17</v>
      </c>
      <c r="N330" s="22" t="n">
        <v>0.01780508</v>
      </c>
    </row>
    <row r="331" customFormat="false" ht="15.75" hidden="false" customHeight="false" outlineLevel="0" collapsed="false">
      <c r="A331" s="16" t="n">
        <v>81</v>
      </c>
      <c r="B331" s="17" t="s">
        <v>404</v>
      </c>
      <c r="C331" s="19" t="n">
        <v>19</v>
      </c>
      <c r="D331" s="19" t="s">
        <v>402</v>
      </c>
      <c r="E331" s="19" t="n">
        <v>43857825</v>
      </c>
      <c r="F331" s="19" t="n">
        <v>43867480</v>
      </c>
      <c r="G331" s="19" t="n">
        <v>3</v>
      </c>
      <c r="H331" s="19" t="n">
        <v>0</v>
      </c>
      <c r="I331" s="20" t="n">
        <v>0</v>
      </c>
      <c r="J331" s="19" t="n">
        <v>3</v>
      </c>
      <c r="K331" s="20" t="n">
        <v>0.23</v>
      </c>
      <c r="L331" s="20" t="n">
        <v>0.06</v>
      </c>
      <c r="M331" s="21" t="s">
        <v>17</v>
      </c>
      <c r="N331" s="22" t="n">
        <v>0.01780508</v>
      </c>
    </row>
    <row r="332" customFormat="false" ht="15.75" hidden="false" customHeight="false" outlineLevel="0" collapsed="false">
      <c r="A332" s="16" t="n">
        <v>169</v>
      </c>
      <c r="B332" s="17" t="s">
        <v>405</v>
      </c>
      <c r="C332" s="19" t="n">
        <v>19</v>
      </c>
      <c r="D332" s="19" t="s">
        <v>402</v>
      </c>
      <c r="E332" s="19" t="n">
        <v>43979106</v>
      </c>
      <c r="F332" s="19" t="n">
        <v>44009087</v>
      </c>
      <c r="G332" s="19" t="n">
        <v>3</v>
      </c>
      <c r="H332" s="19" t="n">
        <v>0</v>
      </c>
      <c r="I332" s="20" t="n">
        <v>0</v>
      </c>
      <c r="J332" s="19" t="n">
        <v>3</v>
      </c>
      <c r="K332" s="20" t="n">
        <v>0.23</v>
      </c>
      <c r="L332" s="20" t="n">
        <v>0.06</v>
      </c>
      <c r="M332" s="21" t="s">
        <v>17</v>
      </c>
      <c r="N332" s="22" t="n">
        <v>0.01780508</v>
      </c>
    </row>
    <row r="333" customFormat="false" ht="15.75" hidden="false" customHeight="false" outlineLevel="0" collapsed="false">
      <c r="A333" s="16" t="n">
        <v>104</v>
      </c>
      <c r="B333" s="17" t="s">
        <v>406</v>
      </c>
      <c r="C333" s="19" t="n">
        <v>19</v>
      </c>
      <c r="D333" s="19" t="s">
        <v>402</v>
      </c>
      <c r="E333" s="19" t="n">
        <v>44010871</v>
      </c>
      <c r="F333" s="19" t="n">
        <v>44031396</v>
      </c>
      <c r="G333" s="19" t="n">
        <v>3</v>
      </c>
      <c r="H333" s="19" t="n">
        <v>0</v>
      </c>
      <c r="I333" s="20" t="n">
        <v>0</v>
      </c>
      <c r="J333" s="19" t="n">
        <v>3</v>
      </c>
      <c r="K333" s="20" t="n">
        <v>0.23</v>
      </c>
      <c r="L333" s="20" t="n">
        <v>0.06</v>
      </c>
      <c r="M333" s="21" t="s">
        <v>17</v>
      </c>
      <c r="N333" s="22" t="n">
        <v>0.01780508</v>
      </c>
    </row>
    <row r="334" customFormat="false" ht="15.75" hidden="false" customHeight="false" outlineLevel="0" collapsed="false">
      <c r="A334" s="16" t="n">
        <v>227</v>
      </c>
      <c r="B334" s="17" t="s">
        <v>407</v>
      </c>
      <c r="C334" s="19" t="n">
        <v>19</v>
      </c>
      <c r="D334" s="19" t="s">
        <v>402</v>
      </c>
      <c r="E334" s="19" t="n">
        <v>44047192</v>
      </c>
      <c r="F334" s="19" t="n">
        <v>44084625</v>
      </c>
      <c r="G334" s="19" t="n">
        <v>3</v>
      </c>
      <c r="H334" s="19" t="n">
        <v>0</v>
      </c>
      <c r="I334" s="20" t="n">
        <v>0</v>
      </c>
      <c r="J334" s="19" t="n">
        <v>3</v>
      </c>
      <c r="K334" s="20" t="n">
        <v>0.23</v>
      </c>
      <c r="L334" s="20" t="n">
        <v>0.06</v>
      </c>
      <c r="M334" s="21" t="s">
        <v>17</v>
      </c>
      <c r="N334" s="22" t="n">
        <v>0.01780508</v>
      </c>
    </row>
    <row r="335" customFormat="false" ht="15.75" hidden="false" customHeight="false" outlineLevel="0" collapsed="false">
      <c r="A335" s="16" t="n">
        <v>201</v>
      </c>
      <c r="B335" s="17" t="s">
        <v>408</v>
      </c>
      <c r="C335" s="19" t="n">
        <v>19</v>
      </c>
      <c r="D335" s="19" t="s">
        <v>402</v>
      </c>
      <c r="E335" s="19" t="n">
        <v>44235301</v>
      </c>
      <c r="F335" s="19" t="n">
        <v>44259142</v>
      </c>
      <c r="G335" s="19" t="n">
        <v>3</v>
      </c>
      <c r="H335" s="19" t="n">
        <v>0</v>
      </c>
      <c r="I335" s="20" t="n">
        <v>0</v>
      </c>
      <c r="J335" s="19" t="n">
        <v>3</v>
      </c>
      <c r="K335" s="20" t="n">
        <v>0.23</v>
      </c>
      <c r="L335" s="20" t="n">
        <v>0.06</v>
      </c>
      <c r="M335" s="21" t="s">
        <v>17</v>
      </c>
      <c r="N335" s="22" t="n">
        <v>0.01780508</v>
      </c>
    </row>
    <row r="336" customFormat="false" ht="15.75" hidden="false" customHeight="false" outlineLevel="0" collapsed="false">
      <c r="A336" s="16" t="n">
        <v>46</v>
      </c>
      <c r="B336" s="17" t="s">
        <v>409</v>
      </c>
      <c r="C336" s="19" t="n">
        <v>19</v>
      </c>
      <c r="D336" s="19" t="s">
        <v>402</v>
      </c>
      <c r="E336" s="19" t="n">
        <v>44669226</v>
      </c>
      <c r="F336" s="19" t="n">
        <v>44682534</v>
      </c>
      <c r="G336" s="19" t="n">
        <v>5</v>
      </c>
      <c r="H336" s="19" t="n">
        <v>1</v>
      </c>
      <c r="I336" s="20" t="n">
        <v>0.03</v>
      </c>
      <c r="J336" s="19" t="n">
        <v>4</v>
      </c>
      <c r="K336" s="20" t="n">
        <v>0.31</v>
      </c>
      <c r="L336" s="20" t="n">
        <v>0.1</v>
      </c>
      <c r="M336" s="21" t="n">
        <f aca="false">(J336*(38-H336))/((13-J336)*H336)</f>
        <v>16.4444444444444</v>
      </c>
      <c r="N336" s="22" t="n">
        <v>0.016187548</v>
      </c>
    </row>
    <row r="337" customFormat="false" ht="15.75" hidden="false" customHeight="false" outlineLevel="0" collapsed="false">
      <c r="A337" s="16" t="n">
        <v>63</v>
      </c>
      <c r="B337" s="17" t="s">
        <v>410</v>
      </c>
      <c r="C337" s="19" t="n">
        <v>19</v>
      </c>
      <c r="D337" s="19" t="s">
        <v>411</v>
      </c>
      <c r="E337" s="19" t="n">
        <v>45250962</v>
      </c>
      <c r="F337" s="19" t="n">
        <v>45263301</v>
      </c>
      <c r="G337" s="19" t="n">
        <v>3</v>
      </c>
      <c r="H337" s="19" t="n">
        <v>0</v>
      </c>
      <c r="I337" s="20" t="n">
        <v>0</v>
      </c>
      <c r="J337" s="19" t="n">
        <v>3</v>
      </c>
      <c r="K337" s="20" t="n">
        <v>0.23</v>
      </c>
      <c r="L337" s="20" t="n">
        <v>0.06</v>
      </c>
      <c r="M337" s="21" t="s">
        <v>17</v>
      </c>
      <c r="N337" s="22" t="n">
        <v>0.01780508</v>
      </c>
    </row>
    <row r="338" customFormat="false" ht="15.75" hidden="false" customHeight="false" outlineLevel="0" collapsed="false">
      <c r="A338" s="16" t="n">
        <v>182</v>
      </c>
      <c r="B338" s="17" t="s">
        <v>412</v>
      </c>
      <c r="C338" s="19" t="n">
        <v>19</v>
      </c>
      <c r="D338" s="19" t="s">
        <v>411</v>
      </c>
      <c r="E338" s="19" t="n">
        <v>45349432</v>
      </c>
      <c r="F338" s="19" t="n">
        <v>45392485</v>
      </c>
      <c r="G338" s="19" t="n">
        <v>3</v>
      </c>
      <c r="H338" s="19" t="n">
        <v>0</v>
      </c>
      <c r="I338" s="20" t="n">
        <v>0</v>
      </c>
      <c r="J338" s="19" t="n">
        <v>3</v>
      </c>
      <c r="K338" s="20" t="n">
        <v>0.23</v>
      </c>
      <c r="L338" s="20" t="n">
        <v>0.06</v>
      </c>
      <c r="M338" s="21" t="s">
        <v>17</v>
      </c>
      <c r="N338" s="22" t="n">
        <v>0.01780508</v>
      </c>
    </row>
    <row r="339" customFormat="false" ht="15.75" hidden="false" customHeight="false" outlineLevel="0" collapsed="false">
      <c r="A339" s="16" t="n">
        <v>56</v>
      </c>
      <c r="B339" s="17" t="s">
        <v>413</v>
      </c>
      <c r="C339" s="19" t="n">
        <v>19</v>
      </c>
      <c r="D339" s="19" t="s">
        <v>411</v>
      </c>
      <c r="E339" s="19" t="n">
        <v>45409011</v>
      </c>
      <c r="F339" s="19" t="n">
        <v>45412650</v>
      </c>
      <c r="G339" s="19" t="n">
        <v>3</v>
      </c>
      <c r="H339" s="19" t="n">
        <v>0</v>
      </c>
      <c r="I339" s="20" t="n">
        <v>0</v>
      </c>
      <c r="J339" s="19" t="n">
        <v>3</v>
      </c>
      <c r="K339" s="20" t="n">
        <v>0.23</v>
      </c>
      <c r="L339" s="20" t="n">
        <v>0.06</v>
      </c>
      <c r="M339" s="21" t="s">
        <v>17</v>
      </c>
      <c r="N339" s="22" t="n">
        <v>0.01780508</v>
      </c>
    </row>
    <row r="340" customFormat="false" ht="15.75" hidden="false" customHeight="false" outlineLevel="0" collapsed="false">
      <c r="A340" s="16" t="n">
        <v>90</v>
      </c>
      <c r="B340" s="17" t="s">
        <v>414</v>
      </c>
      <c r="C340" s="19" t="n">
        <v>19</v>
      </c>
      <c r="D340" s="19" t="s">
        <v>411</v>
      </c>
      <c r="E340" s="19" t="n">
        <v>45457842</v>
      </c>
      <c r="F340" s="19" t="n">
        <v>45496599</v>
      </c>
      <c r="G340" s="19" t="n">
        <v>3</v>
      </c>
      <c r="H340" s="19" t="n">
        <v>0</v>
      </c>
      <c r="I340" s="20" t="n">
        <v>0</v>
      </c>
      <c r="J340" s="19" t="n">
        <v>3</v>
      </c>
      <c r="K340" s="20" t="n">
        <v>0.23</v>
      </c>
      <c r="L340" s="20" t="n">
        <v>0.06</v>
      </c>
      <c r="M340" s="21" t="s">
        <v>17</v>
      </c>
      <c r="N340" s="22" t="n">
        <v>0.01780508</v>
      </c>
    </row>
    <row r="341" customFormat="false" ht="15.75" hidden="false" customHeight="false" outlineLevel="0" collapsed="false">
      <c r="A341" s="16" t="n">
        <v>184</v>
      </c>
      <c r="B341" s="17" t="s">
        <v>415</v>
      </c>
      <c r="C341" s="19" t="n">
        <v>19</v>
      </c>
      <c r="D341" s="19" t="s">
        <v>411</v>
      </c>
      <c r="E341" s="19" t="n">
        <v>45504688</v>
      </c>
      <c r="F341" s="19" t="n">
        <v>45541452</v>
      </c>
      <c r="G341" s="19" t="n">
        <v>3</v>
      </c>
      <c r="H341" s="19" t="n">
        <v>0</v>
      </c>
      <c r="I341" s="20" t="n">
        <v>0</v>
      </c>
      <c r="J341" s="19" t="n">
        <v>3</v>
      </c>
      <c r="K341" s="20" t="n">
        <v>0.23</v>
      </c>
      <c r="L341" s="20" t="n">
        <v>0.06</v>
      </c>
      <c r="M341" s="21" t="s">
        <v>17</v>
      </c>
      <c r="N341" s="22" t="n">
        <v>0.01780508</v>
      </c>
    </row>
    <row r="342" customFormat="false" ht="15.75" hidden="false" customHeight="false" outlineLevel="0" collapsed="false">
      <c r="A342" s="16" t="n">
        <v>86</v>
      </c>
      <c r="B342" s="17" t="s">
        <v>416</v>
      </c>
      <c r="C342" s="19" t="n">
        <v>19</v>
      </c>
      <c r="D342" s="19" t="s">
        <v>411</v>
      </c>
      <c r="E342" s="19" t="n">
        <v>45542298</v>
      </c>
      <c r="F342" s="19" t="n">
        <v>45574214</v>
      </c>
      <c r="G342" s="19" t="n">
        <v>3</v>
      </c>
      <c r="H342" s="19" t="n">
        <v>0</v>
      </c>
      <c r="I342" s="20" t="n">
        <v>0</v>
      </c>
      <c r="J342" s="19" t="n">
        <v>3</v>
      </c>
      <c r="K342" s="20" t="n">
        <v>0.23</v>
      </c>
      <c r="L342" s="20" t="n">
        <v>0.06</v>
      </c>
      <c r="M342" s="21" t="s">
        <v>17</v>
      </c>
      <c r="N342" s="22" t="n">
        <v>0.01780508</v>
      </c>
    </row>
    <row r="343" customFormat="false" ht="15.75" hidden="false" customHeight="false" outlineLevel="0" collapsed="false">
      <c r="A343" s="16" t="n">
        <v>147</v>
      </c>
      <c r="B343" s="17" t="s">
        <v>417</v>
      </c>
      <c r="C343" s="19" t="n">
        <v>19</v>
      </c>
      <c r="D343" s="19" t="s">
        <v>411</v>
      </c>
      <c r="E343" s="19" t="n">
        <v>45582546</v>
      </c>
      <c r="F343" s="19" t="n">
        <v>45808541</v>
      </c>
      <c r="G343" s="19" t="n">
        <v>3</v>
      </c>
      <c r="H343" s="19" t="n">
        <v>0</v>
      </c>
      <c r="I343" s="20" t="n">
        <v>0</v>
      </c>
      <c r="J343" s="19" t="n">
        <v>3</v>
      </c>
      <c r="K343" s="20" t="n">
        <v>0.23</v>
      </c>
      <c r="L343" s="20" t="n">
        <v>0.06</v>
      </c>
      <c r="M343" s="21" t="s">
        <v>17</v>
      </c>
      <c r="N343" s="22" t="n">
        <v>0.01780508</v>
      </c>
    </row>
    <row r="344" customFormat="false" ht="15.75" hidden="false" customHeight="false" outlineLevel="0" collapsed="false">
      <c r="A344" s="16" t="n">
        <v>220</v>
      </c>
      <c r="B344" s="17" t="s">
        <v>418</v>
      </c>
      <c r="C344" s="19" t="n">
        <v>19</v>
      </c>
      <c r="D344" s="19" t="s">
        <v>411</v>
      </c>
      <c r="E344" s="19" t="n">
        <v>45666186</v>
      </c>
      <c r="F344" s="19" t="n">
        <v>45681495</v>
      </c>
      <c r="G344" s="19" t="n">
        <v>3</v>
      </c>
      <c r="H344" s="19" t="n">
        <v>0</v>
      </c>
      <c r="I344" s="20" t="n">
        <v>0</v>
      </c>
      <c r="J344" s="19" t="n">
        <v>3</v>
      </c>
      <c r="K344" s="20" t="n">
        <v>0.23</v>
      </c>
      <c r="L344" s="20" t="n">
        <v>0.06</v>
      </c>
      <c r="M344" s="21" t="s">
        <v>17</v>
      </c>
      <c r="N344" s="22" t="n">
        <v>0.01780508</v>
      </c>
    </row>
    <row r="345" customFormat="false" ht="15.75" hidden="false" customHeight="false" outlineLevel="0" collapsed="false">
      <c r="A345" s="16" t="n">
        <v>105</v>
      </c>
      <c r="B345" s="17" t="s">
        <v>419</v>
      </c>
      <c r="C345" s="19" t="n">
        <v>19</v>
      </c>
      <c r="D345" s="19" t="s">
        <v>411</v>
      </c>
      <c r="E345" s="19" t="n">
        <v>45715879</v>
      </c>
      <c r="F345" s="19" t="n">
        <v>45737469</v>
      </c>
      <c r="G345" s="19" t="n">
        <v>3</v>
      </c>
      <c r="H345" s="19" t="n">
        <v>0</v>
      </c>
      <c r="I345" s="20" t="n">
        <v>0</v>
      </c>
      <c r="J345" s="19" t="n">
        <v>3</v>
      </c>
      <c r="K345" s="20" t="n">
        <v>0.23</v>
      </c>
      <c r="L345" s="20" t="n">
        <v>0.06</v>
      </c>
      <c r="M345" s="21" t="s">
        <v>17</v>
      </c>
      <c r="N345" s="22" t="n">
        <v>0.01780508</v>
      </c>
    </row>
    <row r="346" customFormat="false" ht="15.75" hidden="false" customHeight="false" outlineLevel="0" collapsed="false">
      <c r="A346" s="16" t="n">
        <v>137</v>
      </c>
      <c r="B346" s="17" t="s">
        <v>420</v>
      </c>
      <c r="C346" s="19" t="n">
        <v>19</v>
      </c>
      <c r="D346" s="19" t="s">
        <v>411</v>
      </c>
      <c r="E346" s="19" t="n">
        <v>45836692</v>
      </c>
      <c r="F346" s="19" t="n">
        <v>45854778</v>
      </c>
      <c r="G346" s="19" t="n">
        <v>3</v>
      </c>
      <c r="H346" s="19" t="n">
        <v>0</v>
      </c>
      <c r="I346" s="20" t="n">
        <v>0</v>
      </c>
      <c r="J346" s="19" t="n">
        <v>3</v>
      </c>
      <c r="K346" s="20" t="n">
        <v>0.23</v>
      </c>
      <c r="L346" s="20" t="n">
        <v>0.06</v>
      </c>
      <c r="M346" s="21" t="s">
        <v>17</v>
      </c>
      <c r="N346" s="22" t="n">
        <v>0.01780508</v>
      </c>
    </row>
    <row r="347" customFormat="false" ht="15.75" hidden="false" customHeight="false" outlineLevel="0" collapsed="false">
      <c r="A347" s="16" t="n">
        <v>103</v>
      </c>
      <c r="B347" s="17" t="s">
        <v>421</v>
      </c>
      <c r="C347" s="19" t="n">
        <v>19</v>
      </c>
      <c r="D347" s="19" t="s">
        <v>411</v>
      </c>
      <c r="E347" s="19" t="n">
        <v>45910591</v>
      </c>
      <c r="F347" s="19" t="n">
        <v>45982086</v>
      </c>
      <c r="G347" s="19" t="n">
        <v>3</v>
      </c>
      <c r="H347" s="19" t="n">
        <v>0</v>
      </c>
      <c r="I347" s="20" t="n">
        <v>0</v>
      </c>
      <c r="J347" s="19" t="n">
        <v>3</v>
      </c>
      <c r="K347" s="20" t="n">
        <v>0.23</v>
      </c>
      <c r="L347" s="20" t="n">
        <v>0.06</v>
      </c>
      <c r="M347" s="21" t="s">
        <v>17</v>
      </c>
      <c r="N347" s="22" t="n">
        <v>0.01780508</v>
      </c>
    </row>
    <row r="348" customFormat="false" ht="15.75" hidden="false" customHeight="false" outlineLevel="0" collapsed="false">
      <c r="A348" s="16" t="n">
        <v>187</v>
      </c>
      <c r="B348" s="17" t="s">
        <v>422</v>
      </c>
      <c r="C348" s="19" t="n">
        <v>19</v>
      </c>
      <c r="D348" s="19" t="s">
        <v>411</v>
      </c>
      <c r="E348" s="19" t="n">
        <v>45988547</v>
      </c>
      <c r="F348" s="19" t="n">
        <v>46000319</v>
      </c>
      <c r="G348" s="19" t="n">
        <v>3</v>
      </c>
      <c r="H348" s="19" t="n">
        <v>0</v>
      </c>
      <c r="I348" s="20" t="n">
        <v>0</v>
      </c>
      <c r="J348" s="19" t="n">
        <v>3</v>
      </c>
      <c r="K348" s="20" t="n">
        <v>0.23</v>
      </c>
      <c r="L348" s="20" t="n">
        <v>0.06</v>
      </c>
      <c r="M348" s="21" t="s">
        <v>17</v>
      </c>
      <c r="N348" s="22" t="n">
        <v>0.01780508</v>
      </c>
    </row>
    <row r="349" customFormat="false" ht="15.75" hidden="false" customHeight="false" outlineLevel="0" collapsed="false">
      <c r="A349" s="16" t="n">
        <v>226</v>
      </c>
      <c r="B349" s="17" t="s">
        <v>423</v>
      </c>
      <c r="C349" s="19" t="n">
        <v>19</v>
      </c>
      <c r="D349" s="19" t="s">
        <v>411</v>
      </c>
      <c r="E349" s="19" t="n">
        <v>46009837</v>
      </c>
      <c r="F349" s="19" t="n">
        <v>46030241</v>
      </c>
      <c r="G349" s="19" t="n">
        <v>3</v>
      </c>
      <c r="H349" s="19" t="n">
        <v>0</v>
      </c>
      <c r="I349" s="20" t="n">
        <v>0</v>
      </c>
      <c r="J349" s="19" t="n">
        <v>3</v>
      </c>
      <c r="K349" s="20" t="n">
        <v>0.23</v>
      </c>
      <c r="L349" s="20" t="n">
        <v>0.06</v>
      </c>
      <c r="M349" s="21" t="s">
        <v>17</v>
      </c>
      <c r="N349" s="22" t="n">
        <v>0.01780508</v>
      </c>
    </row>
    <row r="350" customFormat="false" ht="15.75" hidden="false" customHeight="false" outlineLevel="0" collapsed="false">
      <c r="A350" s="16" t="n">
        <v>102</v>
      </c>
      <c r="B350" s="17" t="s">
        <v>424</v>
      </c>
      <c r="C350" s="19" t="n">
        <v>19</v>
      </c>
      <c r="D350" s="19" t="s">
        <v>411</v>
      </c>
      <c r="E350" s="19" t="n">
        <v>46110252</v>
      </c>
      <c r="F350" s="19" t="n">
        <v>46148887</v>
      </c>
      <c r="G350" s="19" t="n">
        <v>3</v>
      </c>
      <c r="H350" s="19" t="n">
        <v>0</v>
      </c>
      <c r="I350" s="20" t="n">
        <v>0</v>
      </c>
      <c r="J350" s="19" t="n">
        <v>3</v>
      </c>
      <c r="K350" s="20" t="n">
        <v>0.23</v>
      </c>
      <c r="L350" s="20" t="n">
        <v>0.06</v>
      </c>
      <c r="M350" s="21" t="s">
        <v>17</v>
      </c>
      <c r="N350" s="22" t="n">
        <v>0.01780508</v>
      </c>
    </row>
    <row r="351" customFormat="false" ht="15.75" hidden="false" customHeight="false" outlineLevel="0" collapsed="false">
      <c r="A351" s="16" t="n">
        <v>116</v>
      </c>
      <c r="B351" s="17" t="s">
        <v>425</v>
      </c>
      <c r="C351" s="19" t="n">
        <v>19</v>
      </c>
      <c r="D351" s="19" t="s">
        <v>411</v>
      </c>
      <c r="E351" s="19" t="n">
        <v>46171502</v>
      </c>
      <c r="F351" s="19" t="n">
        <v>46186982</v>
      </c>
      <c r="G351" s="19" t="n">
        <v>3</v>
      </c>
      <c r="H351" s="19" t="n">
        <v>0</v>
      </c>
      <c r="I351" s="20" t="n">
        <v>0</v>
      </c>
      <c r="J351" s="19" t="n">
        <v>3</v>
      </c>
      <c r="K351" s="20" t="n">
        <v>0.23</v>
      </c>
      <c r="L351" s="20" t="n">
        <v>0.06</v>
      </c>
      <c r="M351" s="21" t="s">
        <v>17</v>
      </c>
      <c r="N351" s="22" t="n">
        <v>0.01780508</v>
      </c>
    </row>
    <row r="352" customFormat="false" ht="15.75" hidden="false" customHeight="false" outlineLevel="0" collapsed="false">
      <c r="A352" s="16" t="n">
        <v>95</v>
      </c>
      <c r="B352" s="17" t="s">
        <v>426</v>
      </c>
      <c r="C352" s="19" t="n">
        <v>19</v>
      </c>
      <c r="D352" s="19" t="s">
        <v>411</v>
      </c>
      <c r="E352" s="19" t="n">
        <v>46272975</v>
      </c>
      <c r="F352" s="19" t="n">
        <v>46285810</v>
      </c>
      <c r="G352" s="19" t="n">
        <v>3</v>
      </c>
      <c r="H352" s="19" t="n">
        <v>0</v>
      </c>
      <c r="I352" s="20" t="n">
        <v>0</v>
      </c>
      <c r="J352" s="19" t="n">
        <v>3</v>
      </c>
      <c r="K352" s="20" t="n">
        <v>0.23</v>
      </c>
      <c r="L352" s="20" t="n">
        <v>0.06</v>
      </c>
      <c r="M352" s="21" t="s">
        <v>17</v>
      </c>
      <c r="N352" s="22" t="n">
        <v>0.01780508</v>
      </c>
    </row>
    <row r="353" customFormat="false" ht="15.75" hidden="false" customHeight="false" outlineLevel="0" collapsed="false">
      <c r="A353" s="16" t="n">
        <v>96</v>
      </c>
      <c r="B353" s="17" t="s">
        <v>427</v>
      </c>
      <c r="C353" s="19" t="n">
        <v>19</v>
      </c>
      <c r="D353" s="19" t="s">
        <v>411</v>
      </c>
      <c r="E353" s="19" t="n">
        <v>46286205</v>
      </c>
      <c r="F353" s="19" t="n">
        <v>46296060</v>
      </c>
      <c r="G353" s="19" t="n">
        <v>3</v>
      </c>
      <c r="H353" s="19" t="n">
        <v>0</v>
      </c>
      <c r="I353" s="20" t="n">
        <v>0</v>
      </c>
      <c r="J353" s="19" t="n">
        <v>3</v>
      </c>
      <c r="K353" s="20" t="n">
        <v>0.23</v>
      </c>
      <c r="L353" s="20" t="n">
        <v>0.06</v>
      </c>
      <c r="M353" s="21" t="s">
        <v>17</v>
      </c>
      <c r="N353" s="22" t="n">
        <v>0.01780508</v>
      </c>
    </row>
    <row r="354" customFormat="false" ht="15.75" hidden="false" customHeight="false" outlineLevel="0" collapsed="false">
      <c r="A354" s="16" t="n">
        <v>79</v>
      </c>
      <c r="B354" s="17" t="s">
        <v>428</v>
      </c>
      <c r="C354" s="19" t="n">
        <v>19</v>
      </c>
      <c r="D354" s="19" t="s">
        <v>411</v>
      </c>
      <c r="E354" s="19" t="n">
        <v>46498339</v>
      </c>
      <c r="F354" s="19" t="n">
        <v>46524576</v>
      </c>
      <c r="G354" s="19" t="n">
        <v>3</v>
      </c>
      <c r="H354" s="19" t="n">
        <v>0</v>
      </c>
      <c r="I354" s="20" t="n">
        <v>0</v>
      </c>
      <c r="J354" s="19" t="n">
        <v>3</v>
      </c>
      <c r="K354" s="20" t="n">
        <v>0.23</v>
      </c>
      <c r="L354" s="20" t="n">
        <v>0.06</v>
      </c>
      <c r="M354" s="21" t="s">
        <v>17</v>
      </c>
      <c r="N354" s="22" t="n">
        <v>0.01780508</v>
      </c>
    </row>
    <row r="355" customFormat="false" ht="15.75" hidden="false" customHeight="false" outlineLevel="0" collapsed="false">
      <c r="A355" s="16" t="n">
        <v>127</v>
      </c>
      <c r="B355" s="17" t="s">
        <v>429</v>
      </c>
      <c r="C355" s="19" t="n">
        <v>19</v>
      </c>
      <c r="D355" s="19" t="s">
        <v>411</v>
      </c>
      <c r="E355" s="19" t="n">
        <v>46733009</v>
      </c>
      <c r="F355" s="19" t="n">
        <v>46734500</v>
      </c>
      <c r="G355" s="19" t="n">
        <v>3</v>
      </c>
      <c r="H355" s="19" t="n">
        <v>0</v>
      </c>
      <c r="I355" s="20" t="n">
        <v>0</v>
      </c>
      <c r="J355" s="19" t="n">
        <v>3</v>
      </c>
      <c r="K355" s="20" t="n">
        <v>0.23</v>
      </c>
      <c r="L355" s="20" t="n">
        <v>0.06</v>
      </c>
      <c r="M355" s="21" t="s">
        <v>17</v>
      </c>
      <c r="N355" s="22" t="n">
        <v>0.01780508</v>
      </c>
    </row>
    <row r="356" customFormat="false" ht="15.75" hidden="false" customHeight="false" outlineLevel="0" collapsed="false">
      <c r="A356" s="16" t="n">
        <v>123</v>
      </c>
      <c r="B356" s="17" t="s">
        <v>430</v>
      </c>
      <c r="C356" s="19" t="n">
        <v>19</v>
      </c>
      <c r="D356" s="19" t="s">
        <v>411</v>
      </c>
      <c r="E356" s="19" t="n">
        <v>46800303</v>
      </c>
      <c r="F356" s="19" t="n">
        <v>46846690</v>
      </c>
      <c r="G356" s="19" t="n">
        <v>3</v>
      </c>
      <c r="H356" s="19" t="n">
        <v>0</v>
      </c>
      <c r="I356" s="20" t="n">
        <v>0</v>
      </c>
      <c r="J356" s="19" t="n">
        <v>3</v>
      </c>
      <c r="K356" s="20" t="n">
        <v>0.23</v>
      </c>
      <c r="L356" s="20" t="n">
        <v>0.06</v>
      </c>
      <c r="M356" s="21" t="s">
        <v>17</v>
      </c>
      <c r="N356" s="22" t="n">
        <v>0.01780508</v>
      </c>
    </row>
    <row r="357" customFormat="false" ht="15.75" hidden="false" customHeight="false" outlineLevel="0" collapsed="false">
      <c r="A357" s="16" t="n">
        <v>74</v>
      </c>
      <c r="B357" s="17" t="s">
        <v>431</v>
      </c>
      <c r="C357" s="19" t="n">
        <v>19</v>
      </c>
      <c r="D357" s="19" t="s">
        <v>411</v>
      </c>
      <c r="E357" s="19" t="n">
        <v>47104331</v>
      </c>
      <c r="F357" s="19" t="n">
        <v>47114050</v>
      </c>
      <c r="G357" s="19" t="n">
        <v>3</v>
      </c>
      <c r="H357" s="19" t="n">
        <v>0</v>
      </c>
      <c r="I357" s="20" t="n">
        <v>0</v>
      </c>
      <c r="J357" s="19" t="n">
        <v>3</v>
      </c>
      <c r="K357" s="20" t="n">
        <v>0.23</v>
      </c>
      <c r="L357" s="20" t="n">
        <v>0.06</v>
      </c>
      <c r="M357" s="21" t="s">
        <v>17</v>
      </c>
      <c r="N357" s="22" t="n">
        <v>0.01780508</v>
      </c>
    </row>
    <row r="358" customFormat="false" ht="15.75" hidden="false" customHeight="false" outlineLevel="0" collapsed="false">
      <c r="A358" s="16" t="n">
        <v>176</v>
      </c>
      <c r="B358" s="17" t="s">
        <v>432</v>
      </c>
      <c r="C358" s="19" t="n">
        <v>19</v>
      </c>
      <c r="D358" s="19" t="s">
        <v>411</v>
      </c>
      <c r="E358" s="19" t="n">
        <v>47177532</v>
      </c>
      <c r="F358" s="19" t="n">
        <v>47220384</v>
      </c>
      <c r="G358" s="19" t="n">
        <v>3</v>
      </c>
      <c r="H358" s="19" t="n">
        <v>0</v>
      </c>
      <c r="I358" s="20" t="n">
        <v>0</v>
      </c>
      <c r="J358" s="19" t="n">
        <v>3</v>
      </c>
      <c r="K358" s="20" t="n">
        <v>0.23</v>
      </c>
      <c r="L358" s="20" t="n">
        <v>0.06</v>
      </c>
      <c r="M358" s="21" t="s">
        <v>17</v>
      </c>
      <c r="N358" s="22" t="n">
        <v>0.01780508</v>
      </c>
    </row>
    <row r="359" customFormat="false" ht="15.75" hidden="false" customHeight="false" outlineLevel="0" collapsed="false">
      <c r="A359" s="16" t="n">
        <v>207</v>
      </c>
      <c r="B359" s="17" t="s">
        <v>433</v>
      </c>
      <c r="C359" s="19" t="n">
        <v>19</v>
      </c>
      <c r="D359" s="19" t="s">
        <v>411</v>
      </c>
      <c r="E359" s="19" t="n">
        <v>47222764</v>
      </c>
      <c r="F359" s="19" t="n">
        <v>47250251</v>
      </c>
      <c r="G359" s="19" t="n">
        <v>3</v>
      </c>
      <c r="H359" s="19" t="n">
        <v>0</v>
      </c>
      <c r="I359" s="20" t="n">
        <v>0</v>
      </c>
      <c r="J359" s="19" t="n">
        <v>3</v>
      </c>
      <c r="K359" s="20" t="n">
        <v>0.23</v>
      </c>
      <c r="L359" s="20" t="n">
        <v>0.06</v>
      </c>
      <c r="M359" s="21" t="s">
        <v>17</v>
      </c>
      <c r="N359" s="22" t="n">
        <v>0.01780508</v>
      </c>
    </row>
    <row r="360" customFormat="false" ht="15.75" hidden="false" customHeight="false" outlineLevel="0" collapsed="false">
      <c r="A360" s="16" t="n">
        <v>159</v>
      </c>
      <c r="B360" s="17" t="s">
        <v>434</v>
      </c>
      <c r="C360" s="19" t="n">
        <v>19</v>
      </c>
      <c r="D360" s="19" t="s">
        <v>411</v>
      </c>
      <c r="E360" s="19" t="n">
        <v>47523077</v>
      </c>
      <c r="F360" s="19" t="n">
        <v>47549033</v>
      </c>
      <c r="G360" s="19" t="n">
        <v>3</v>
      </c>
      <c r="H360" s="19" t="n">
        <v>0</v>
      </c>
      <c r="I360" s="20" t="n">
        <v>0</v>
      </c>
      <c r="J360" s="19" t="n">
        <v>3</v>
      </c>
      <c r="K360" s="20" t="n">
        <v>0.23</v>
      </c>
      <c r="L360" s="20" t="n">
        <v>0.06</v>
      </c>
      <c r="M360" s="21" t="s">
        <v>17</v>
      </c>
      <c r="N360" s="22" t="n">
        <v>0.01780508</v>
      </c>
    </row>
    <row r="361" customFormat="false" ht="15.75" hidden="false" customHeight="false" outlineLevel="0" collapsed="false">
      <c r="A361" s="16" t="n">
        <v>192</v>
      </c>
      <c r="B361" s="17" t="s">
        <v>435</v>
      </c>
      <c r="C361" s="19" t="n">
        <v>19</v>
      </c>
      <c r="D361" s="19" t="s">
        <v>411</v>
      </c>
      <c r="E361" s="19" t="n">
        <v>47616531</v>
      </c>
      <c r="F361" s="19" t="n">
        <v>47713886</v>
      </c>
      <c r="G361" s="19" t="n">
        <v>3</v>
      </c>
      <c r="H361" s="19" t="n">
        <v>0</v>
      </c>
      <c r="I361" s="20" t="n">
        <v>0</v>
      </c>
      <c r="J361" s="19" t="n">
        <v>3</v>
      </c>
      <c r="K361" s="20" t="n">
        <v>0.23</v>
      </c>
      <c r="L361" s="20" t="n">
        <v>0.06</v>
      </c>
      <c r="M361" s="21" t="s">
        <v>17</v>
      </c>
      <c r="N361" s="22" t="n">
        <v>0.01780508</v>
      </c>
    </row>
    <row r="362" customFormat="false" ht="15.75" hidden="false" customHeight="false" outlineLevel="0" collapsed="false">
      <c r="A362" s="16" t="n">
        <v>80</v>
      </c>
      <c r="B362" s="17" t="s">
        <v>436</v>
      </c>
      <c r="C362" s="19" t="n">
        <v>19</v>
      </c>
      <c r="D362" s="19" t="s">
        <v>411</v>
      </c>
      <c r="E362" s="19" t="n">
        <v>47759237</v>
      </c>
      <c r="F362" s="19" t="n">
        <v>47775210</v>
      </c>
      <c r="G362" s="19" t="n">
        <v>3</v>
      </c>
      <c r="H362" s="19" t="n">
        <v>0</v>
      </c>
      <c r="I362" s="20" t="n">
        <v>0</v>
      </c>
      <c r="J362" s="19" t="n">
        <v>3</v>
      </c>
      <c r="K362" s="20" t="n">
        <v>0.23</v>
      </c>
      <c r="L362" s="20" t="n">
        <v>0.06</v>
      </c>
      <c r="M362" s="21" t="s">
        <v>17</v>
      </c>
      <c r="N362" s="22" t="n">
        <v>0.01780508</v>
      </c>
    </row>
    <row r="363" customFormat="false" ht="15.75" hidden="false" customHeight="false" outlineLevel="0" collapsed="false">
      <c r="A363" s="16" t="n">
        <v>150</v>
      </c>
      <c r="B363" s="17" t="s">
        <v>437</v>
      </c>
      <c r="C363" s="19" t="n">
        <v>19</v>
      </c>
      <c r="D363" s="19" t="s">
        <v>411</v>
      </c>
      <c r="E363" s="19" t="n">
        <v>47906316</v>
      </c>
      <c r="F363" s="19" t="n">
        <v>47922780</v>
      </c>
      <c r="G363" s="19" t="n">
        <v>3</v>
      </c>
      <c r="H363" s="19" t="n">
        <v>0</v>
      </c>
      <c r="I363" s="20" t="n">
        <v>0</v>
      </c>
      <c r="J363" s="19" t="n">
        <v>3</v>
      </c>
      <c r="K363" s="20" t="n">
        <v>0.23</v>
      </c>
      <c r="L363" s="20" t="n">
        <v>0.06</v>
      </c>
      <c r="M363" s="21" t="s">
        <v>17</v>
      </c>
      <c r="N363" s="22" t="n">
        <v>0.01780508</v>
      </c>
    </row>
    <row r="364" customFormat="false" ht="15.75" hidden="false" customHeight="false" outlineLevel="0" collapsed="false">
      <c r="A364" s="16" t="n">
        <v>155</v>
      </c>
      <c r="B364" s="17" t="s">
        <v>438</v>
      </c>
      <c r="C364" s="19" t="n">
        <v>19</v>
      </c>
      <c r="D364" s="19" t="s">
        <v>56</v>
      </c>
      <c r="E364" s="19" t="n">
        <v>47990894</v>
      </c>
      <c r="F364" s="19" t="n">
        <v>48018497</v>
      </c>
      <c r="G364" s="19" t="n">
        <v>3</v>
      </c>
      <c r="H364" s="19" t="n">
        <v>0</v>
      </c>
      <c r="I364" s="20" t="n">
        <v>0</v>
      </c>
      <c r="J364" s="19" t="n">
        <v>3</v>
      </c>
      <c r="K364" s="20" t="n">
        <v>0.23</v>
      </c>
      <c r="L364" s="20" t="n">
        <v>0.06</v>
      </c>
      <c r="M364" s="21" t="s">
        <v>17</v>
      </c>
      <c r="N364" s="22" t="n">
        <v>0.01780508</v>
      </c>
    </row>
    <row r="365" customFormat="false" ht="15.75" hidden="false" customHeight="false" outlineLevel="0" collapsed="false">
      <c r="A365" s="16" t="n">
        <v>73</v>
      </c>
      <c r="B365" s="17" t="s">
        <v>439</v>
      </c>
      <c r="C365" s="19" t="n">
        <v>19</v>
      </c>
      <c r="D365" s="19" t="s">
        <v>56</v>
      </c>
      <c r="E365" s="19" t="n">
        <v>48533210</v>
      </c>
      <c r="F365" s="19" t="n">
        <v>48547310</v>
      </c>
      <c r="G365" s="19" t="n">
        <v>3</v>
      </c>
      <c r="H365" s="19" t="n">
        <v>0</v>
      </c>
      <c r="I365" s="20" t="n">
        <v>0</v>
      </c>
      <c r="J365" s="19" t="n">
        <v>3</v>
      </c>
      <c r="K365" s="20" t="n">
        <v>0.23</v>
      </c>
      <c r="L365" s="20" t="n">
        <v>0.06</v>
      </c>
      <c r="M365" s="21" t="s">
        <v>17</v>
      </c>
      <c r="N365" s="22" t="n">
        <v>0.01780508</v>
      </c>
    </row>
    <row r="366" customFormat="false" ht="15.75" hidden="false" customHeight="false" outlineLevel="0" collapsed="false">
      <c r="A366" s="16" t="n">
        <v>143</v>
      </c>
      <c r="B366" s="17" t="s">
        <v>440</v>
      </c>
      <c r="C366" s="19" t="n">
        <v>19</v>
      </c>
      <c r="D366" s="19" t="s">
        <v>56</v>
      </c>
      <c r="E366" s="19" t="n">
        <v>48618702</v>
      </c>
      <c r="F366" s="19" t="n">
        <v>48673860</v>
      </c>
      <c r="G366" s="19" t="n">
        <v>3</v>
      </c>
      <c r="H366" s="19" t="n">
        <v>0</v>
      </c>
      <c r="I366" s="20" t="n">
        <v>0</v>
      </c>
      <c r="J366" s="19" t="n">
        <v>3</v>
      </c>
      <c r="K366" s="20" t="n">
        <v>0.23</v>
      </c>
      <c r="L366" s="20" t="n">
        <v>0.06</v>
      </c>
      <c r="M366" s="21" t="s">
        <v>17</v>
      </c>
      <c r="N366" s="22" t="n">
        <v>0.01780508</v>
      </c>
    </row>
    <row r="367" customFormat="false" ht="15.75" hidden="false" customHeight="false" outlineLevel="0" collapsed="false">
      <c r="A367" s="16" t="n">
        <v>134</v>
      </c>
      <c r="B367" s="17" t="s">
        <v>441</v>
      </c>
      <c r="C367" s="19" t="n">
        <v>19</v>
      </c>
      <c r="D367" s="19" t="s">
        <v>56</v>
      </c>
      <c r="E367" s="19" t="n">
        <v>48885827</v>
      </c>
      <c r="F367" s="19" t="n">
        <v>48894810</v>
      </c>
      <c r="G367" s="19" t="n">
        <v>3</v>
      </c>
      <c r="H367" s="19" t="n">
        <v>0</v>
      </c>
      <c r="I367" s="20" t="n">
        <v>0</v>
      </c>
      <c r="J367" s="19" t="n">
        <v>3</v>
      </c>
      <c r="K367" s="20" t="n">
        <v>0.23</v>
      </c>
      <c r="L367" s="20" t="n">
        <v>0.06</v>
      </c>
      <c r="M367" s="21" t="s">
        <v>17</v>
      </c>
      <c r="N367" s="22" t="n">
        <v>0.01780508</v>
      </c>
    </row>
    <row r="368" customFormat="false" ht="15.75" hidden="false" customHeight="false" outlineLevel="0" collapsed="false">
      <c r="A368" s="16" t="n">
        <v>61</v>
      </c>
      <c r="B368" s="17" t="s">
        <v>442</v>
      </c>
      <c r="C368" s="19" t="n">
        <v>19</v>
      </c>
      <c r="D368" s="19" t="s">
        <v>56</v>
      </c>
      <c r="E368" s="19" t="n">
        <v>49298322</v>
      </c>
      <c r="F368" s="19" t="n">
        <v>49314320</v>
      </c>
      <c r="G368" s="19" t="n">
        <v>3</v>
      </c>
      <c r="H368" s="19" t="n">
        <v>0</v>
      </c>
      <c r="I368" s="20" t="n">
        <v>0</v>
      </c>
      <c r="J368" s="19" t="n">
        <v>3</v>
      </c>
      <c r="K368" s="20" t="n">
        <v>0.23</v>
      </c>
      <c r="L368" s="20" t="n">
        <v>0.06</v>
      </c>
      <c r="M368" s="21" t="s">
        <v>17</v>
      </c>
      <c r="N368" s="22" t="n">
        <v>0.01780508</v>
      </c>
    </row>
    <row r="369" customFormat="false" ht="15.75" hidden="false" customHeight="false" outlineLevel="0" collapsed="false">
      <c r="A369" s="16" t="n">
        <v>142</v>
      </c>
      <c r="B369" s="17" t="s">
        <v>443</v>
      </c>
      <c r="C369" s="19" t="n">
        <v>19</v>
      </c>
      <c r="D369" s="19" t="s">
        <v>56</v>
      </c>
      <c r="E369" s="19" t="n">
        <v>49519237</v>
      </c>
      <c r="F369" s="19" t="n">
        <v>49520338</v>
      </c>
      <c r="G369" s="19" t="n">
        <v>3</v>
      </c>
      <c r="H369" s="19" t="n">
        <v>0</v>
      </c>
      <c r="I369" s="20" t="n">
        <v>0</v>
      </c>
      <c r="J369" s="19" t="n">
        <v>3</v>
      </c>
      <c r="K369" s="20" t="n">
        <v>0.23</v>
      </c>
      <c r="L369" s="20" t="n">
        <v>0.06</v>
      </c>
      <c r="M369" s="21" t="s">
        <v>17</v>
      </c>
      <c r="N369" s="22" t="n">
        <v>0.01780508</v>
      </c>
    </row>
    <row r="370" customFormat="false" ht="15.75" hidden="false" customHeight="false" outlineLevel="0" collapsed="false">
      <c r="A370" s="16" t="n">
        <v>85</v>
      </c>
      <c r="B370" s="17" t="s">
        <v>444</v>
      </c>
      <c r="C370" s="19" t="n">
        <v>19</v>
      </c>
      <c r="D370" s="19" t="s">
        <v>56</v>
      </c>
      <c r="E370" s="19" t="n">
        <v>49557531</v>
      </c>
      <c r="F370" s="19" t="n">
        <v>49562117</v>
      </c>
      <c r="G370" s="19" t="n">
        <v>3</v>
      </c>
      <c r="H370" s="19" t="n">
        <v>0</v>
      </c>
      <c r="I370" s="20" t="n">
        <v>0</v>
      </c>
      <c r="J370" s="19" t="n">
        <v>3</v>
      </c>
      <c r="K370" s="20" t="n">
        <v>0.23</v>
      </c>
      <c r="L370" s="20" t="n">
        <v>0.06</v>
      </c>
      <c r="M370" s="21" t="s">
        <v>17</v>
      </c>
      <c r="N370" s="22" t="n">
        <v>0.01780508</v>
      </c>
    </row>
    <row r="371" customFormat="false" ht="15.75" hidden="false" customHeight="false" outlineLevel="0" collapsed="false">
      <c r="A371" s="16" t="n">
        <v>78</v>
      </c>
      <c r="B371" s="17" t="s">
        <v>445</v>
      </c>
      <c r="C371" s="19" t="n">
        <v>19</v>
      </c>
      <c r="D371" s="19" t="s">
        <v>56</v>
      </c>
      <c r="E371" s="19" t="n">
        <v>49891475</v>
      </c>
      <c r="F371" s="19" t="n">
        <v>49921251</v>
      </c>
      <c r="G371" s="19" t="n">
        <v>3</v>
      </c>
      <c r="H371" s="19" t="n">
        <v>0</v>
      </c>
      <c r="I371" s="20" t="n">
        <v>0</v>
      </c>
      <c r="J371" s="19" t="n">
        <v>3</v>
      </c>
      <c r="K371" s="20" t="n">
        <v>0.23</v>
      </c>
      <c r="L371" s="20" t="n">
        <v>0.06</v>
      </c>
      <c r="M371" s="21" t="s">
        <v>17</v>
      </c>
      <c r="N371" s="22" t="n">
        <v>0.01780508</v>
      </c>
    </row>
    <row r="372" customFormat="false" ht="15.75" hidden="false" customHeight="false" outlineLevel="0" collapsed="false">
      <c r="A372" s="16" t="n">
        <v>138</v>
      </c>
      <c r="B372" s="17" t="s">
        <v>446</v>
      </c>
      <c r="C372" s="19" t="n">
        <v>19</v>
      </c>
      <c r="D372" s="19" t="s">
        <v>447</v>
      </c>
      <c r="E372" s="19" t="n">
        <v>55009100</v>
      </c>
      <c r="F372" s="19" t="n">
        <v>55021897</v>
      </c>
      <c r="G372" s="19" t="n">
        <v>3</v>
      </c>
      <c r="H372" s="19" t="n">
        <v>0</v>
      </c>
      <c r="I372" s="20" t="n">
        <v>0</v>
      </c>
      <c r="J372" s="19" t="n">
        <v>3</v>
      </c>
      <c r="K372" s="20" t="n">
        <v>0.23</v>
      </c>
      <c r="L372" s="20" t="n">
        <v>0.06</v>
      </c>
      <c r="M372" s="21" t="s">
        <v>17</v>
      </c>
      <c r="N372" s="22" t="n">
        <v>0.01780508</v>
      </c>
    </row>
    <row r="373" customFormat="false" ht="15.75" hidden="false" customHeight="false" outlineLevel="0" collapsed="false">
      <c r="A373" s="16" t="n">
        <v>136</v>
      </c>
      <c r="B373" s="17" t="s">
        <v>448</v>
      </c>
      <c r="C373" s="23" t="n">
        <v>19</v>
      </c>
      <c r="D373" s="23" t="s">
        <v>447</v>
      </c>
      <c r="E373" s="23" t="n">
        <v>55236002</v>
      </c>
      <c r="F373" s="23" t="n">
        <v>55325972</v>
      </c>
      <c r="G373" s="19" t="n">
        <v>3</v>
      </c>
      <c r="H373" s="19" t="n">
        <v>0</v>
      </c>
      <c r="I373" s="20" t="n">
        <v>0</v>
      </c>
      <c r="J373" s="19" t="n">
        <v>3</v>
      </c>
      <c r="K373" s="20" t="n">
        <v>0.23</v>
      </c>
      <c r="L373" s="20" t="n">
        <v>0.06</v>
      </c>
      <c r="M373" s="21" t="s">
        <v>17</v>
      </c>
      <c r="N373" s="22" t="n">
        <v>0.01780508</v>
      </c>
    </row>
    <row r="374" customFormat="false" ht="15.75" hidden="false" customHeight="false" outlineLevel="0" collapsed="false">
      <c r="A374" s="16" t="n">
        <v>175</v>
      </c>
      <c r="B374" s="17" t="s">
        <v>449</v>
      </c>
      <c r="C374" s="19" t="n">
        <v>19</v>
      </c>
      <c r="D374" s="19" t="s">
        <v>447</v>
      </c>
      <c r="E374" s="19" t="n">
        <v>55741148</v>
      </c>
      <c r="F374" s="19" t="n">
        <v>55770363</v>
      </c>
      <c r="G374" s="19" t="n">
        <v>3</v>
      </c>
      <c r="H374" s="19" t="n">
        <v>0</v>
      </c>
      <c r="I374" s="20" t="n">
        <v>0</v>
      </c>
      <c r="J374" s="19" t="n">
        <v>3</v>
      </c>
      <c r="K374" s="20" t="n">
        <v>0.23</v>
      </c>
      <c r="L374" s="20" t="n">
        <v>0.06</v>
      </c>
      <c r="M374" s="21" t="s">
        <v>17</v>
      </c>
      <c r="N374" s="22" t="n">
        <v>0.01780508</v>
      </c>
    </row>
    <row r="375" customFormat="false" ht="15.75" hidden="false" customHeight="false" outlineLevel="0" collapsed="false">
      <c r="A375" s="16" t="n">
        <v>232</v>
      </c>
      <c r="B375" s="17" t="s">
        <v>450</v>
      </c>
      <c r="C375" s="19" t="n">
        <v>19</v>
      </c>
      <c r="D375" s="19" t="s">
        <v>451</v>
      </c>
      <c r="E375" s="19" t="n">
        <v>57702868</v>
      </c>
      <c r="F375" s="19" t="n">
        <v>57724724</v>
      </c>
      <c r="G375" s="19" t="n">
        <v>3</v>
      </c>
      <c r="H375" s="19" t="n">
        <v>0</v>
      </c>
      <c r="I375" s="20" t="n">
        <v>0</v>
      </c>
      <c r="J375" s="19" t="n">
        <v>3</v>
      </c>
      <c r="K375" s="20" t="n">
        <v>0.23</v>
      </c>
      <c r="L375" s="20" t="n">
        <v>0.06</v>
      </c>
      <c r="M375" s="21" t="s">
        <v>17</v>
      </c>
      <c r="N375" s="22" t="n">
        <v>0.01780508</v>
      </c>
    </row>
    <row r="376" customFormat="false" ht="15.75" hidden="false" customHeight="false" outlineLevel="0" collapsed="false">
      <c r="A376" s="16" t="n">
        <v>67</v>
      </c>
      <c r="B376" s="17" t="s">
        <v>452</v>
      </c>
      <c r="C376" s="19" t="n">
        <v>19</v>
      </c>
      <c r="D376" s="19" t="s">
        <v>451</v>
      </c>
      <c r="E376" s="19" t="n">
        <v>58469805</v>
      </c>
      <c r="F376" s="19" t="n">
        <v>58485902</v>
      </c>
      <c r="G376" s="19" t="n">
        <v>3</v>
      </c>
      <c r="H376" s="19" t="n">
        <v>0</v>
      </c>
      <c r="I376" s="20" t="n">
        <v>0</v>
      </c>
      <c r="J376" s="19" t="n">
        <v>3</v>
      </c>
      <c r="K376" s="20" t="n">
        <v>0.23</v>
      </c>
      <c r="L376" s="20" t="n">
        <v>0.06</v>
      </c>
      <c r="M376" s="21" t="s">
        <v>17</v>
      </c>
      <c r="N376" s="22" t="n">
        <v>0.01780508</v>
      </c>
    </row>
    <row r="377" customFormat="false" ht="15.75" hidden="false" customHeight="false" outlineLevel="0" collapsed="false">
      <c r="A377" s="29" t="n">
        <v>224</v>
      </c>
      <c r="B377" s="30" t="s">
        <v>453</v>
      </c>
      <c r="C377" s="31" t="n">
        <v>19</v>
      </c>
      <c r="D377" s="31" t="s">
        <v>451</v>
      </c>
      <c r="E377" s="31" t="n">
        <v>59067079</v>
      </c>
      <c r="F377" s="31" t="n">
        <v>59070327</v>
      </c>
      <c r="G377" s="31" t="n">
        <v>3</v>
      </c>
      <c r="H377" s="31" t="n">
        <v>0</v>
      </c>
      <c r="I377" s="32" t="n">
        <v>0</v>
      </c>
      <c r="J377" s="31" t="n">
        <v>3</v>
      </c>
      <c r="K377" s="32" t="n">
        <v>0.23</v>
      </c>
      <c r="L377" s="32" t="n">
        <v>0.06</v>
      </c>
      <c r="M377" s="33" t="s">
        <v>17</v>
      </c>
      <c r="N377" s="34" t="n">
        <v>0.01780508</v>
      </c>
    </row>
    <row r="378" s="37" customFormat="true" ht="28.35" hidden="false" customHeight="true" outlineLevel="0" collapsed="false">
      <c r="A378" s="35" t="s">
        <v>454</v>
      </c>
      <c r="B378" s="35"/>
      <c r="C378" s="35"/>
      <c r="D378" s="35"/>
      <c r="E378" s="35"/>
      <c r="F378" s="35"/>
      <c r="G378" s="35"/>
      <c r="H378" s="35"/>
      <c r="I378" s="35"/>
      <c r="J378" s="35"/>
      <c r="K378" s="35"/>
      <c r="L378" s="35"/>
      <c r="M378" s="35"/>
      <c r="N378" s="35"/>
      <c r="O378" s="36"/>
    </row>
    <row r="379" customFormat="false" ht="15.75" hidden="false" customHeight="false" outlineLevel="0" collapsed="false">
      <c r="A379" s="38" t="s">
        <v>455</v>
      </c>
      <c r="B379" s="38"/>
      <c r="C379" s="38"/>
      <c r="D379" s="38"/>
      <c r="E379" s="38"/>
      <c r="F379" s="38"/>
      <c r="G379" s="38"/>
      <c r="H379" s="38"/>
      <c r="I379" s="38"/>
      <c r="J379" s="38"/>
      <c r="K379" s="38"/>
      <c r="L379" s="38"/>
      <c r="M379" s="39"/>
    </row>
    <row r="382" customFormat="false" ht="15.75" hidden="false" customHeight="false" outlineLevel="0" collapsed="false">
      <c r="E382" s="40"/>
    </row>
  </sheetData>
  <mergeCells count="6">
    <mergeCell ref="A1:N1"/>
    <mergeCell ref="G2:G3"/>
    <mergeCell ref="H2:I2"/>
    <mergeCell ref="J2:K2"/>
    <mergeCell ref="A378:N378"/>
    <mergeCell ref="A379:L37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16T18:14:54Z</dcterms:created>
  <dc:creator>novaa</dc:creator>
  <dc:description/>
  <dc:language>en-US</dc:language>
  <cp:lastModifiedBy>Satish.d</cp:lastModifiedBy>
  <dcterms:modified xsi:type="dcterms:W3CDTF">2015-08-21T08:39:12Z</dcterms:modified>
  <cp:revision>0</cp:revision>
  <dc:subject/>
  <dc:title/>
</cp:coreProperties>
</file>